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08"/>
  <workbookPr defaultThemeVersion="166925"/>
  <mc:AlternateContent xmlns:mc="http://schemas.openxmlformats.org/markup-compatibility/2006">
    <mc:Choice Requires="x15">
      <x15ac:absPath xmlns:x15ac="http://schemas.microsoft.com/office/spreadsheetml/2010/11/ac" url="/Users/wangno.3/Desktop/学术/基因/In silico/PlosOne/修稿/"/>
    </mc:Choice>
  </mc:AlternateContent>
  <xr:revisionPtr revIDLastSave="0" documentId="13_ncr:1_{7937C2E2-0F2E-6B43-B9DD-D6DC62E8DFE4}" xr6:coauthVersionLast="45" xr6:coauthVersionMax="45" xr10:uidLastSave="{00000000-0000-0000-0000-000000000000}"/>
  <bookViews>
    <workbookView xWindow="860" yWindow="980" windowWidth="27840" windowHeight="16540" activeTab="3" xr2:uid="{52F5DD2A-86EC-0248-81C6-106F80F66162}"/>
  </bookViews>
  <sheets>
    <sheet name="nsSNPs" sheetId="2" r:id="rId1"/>
    <sheet name="SCORE" sheetId="1" r:id="rId2"/>
    <sheet name="Protein stablity" sheetId="3" r:id="rId3"/>
    <sheet name="reported nsSNPs" sheetId="4" r:id="rId4"/>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sharedStrings.xml><?xml version="1.0" encoding="utf-8"?>
<sst xmlns="http://schemas.openxmlformats.org/spreadsheetml/2006/main" count="1697" uniqueCount="389">
  <si>
    <t>MutPred2 score</t>
    <phoneticPr fontId="2" type="noConversion"/>
  </si>
  <si>
    <t>MutPred2 Affected PROSITE</t>
    <phoneticPr fontId="2" type="noConversion"/>
  </si>
  <si>
    <t>MutPred2 Affected ELM Motifs</t>
    <phoneticPr fontId="2" type="noConversion"/>
  </si>
  <si>
    <t>PANTHER HMM Accession</t>
    <phoneticPr fontId="2" type="noConversion"/>
  </si>
  <si>
    <t>PANTHER message</t>
    <phoneticPr fontId="2" type="noConversion"/>
  </si>
  <si>
    <t>PROVEAN SCORE</t>
    <phoneticPr fontId="2" type="noConversion"/>
  </si>
  <si>
    <t>PROVEAN PREDICTION (cutoff=-2.5)</t>
    <phoneticPr fontId="2" type="noConversion"/>
  </si>
  <si>
    <t>SIFT SCORE</t>
    <phoneticPr fontId="2" type="noConversion"/>
  </si>
  <si>
    <t>SIFT PREDICTION (cutoff=0.05)</t>
    <phoneticPr fontId="2" type="noConversion"/>
  </si>
  <si>
    <t>PhD-SNP</t>
    <phoneticPr fontId="2" type="noConversion"/>
  </si>
  <si>
    <t>M1I</t>
  </si>
  <si>
    <t>Loss of N-terminal acetylation at M1 (Pr = 0.05 | P = 3.3e-03)</t>
  </si>
  <si>
    <t xml:space="preserve"> ELME000355</t>
  </si>
  <si>
    <t>probably damaging</t>
  </si>
  <si>
    <t>Neutral</t>
  </si>
  <si>
    <t>Damaging</t>
  </si>
  <si>
    <t>M1V</t>
  </si>
  <si>
    <t xml:space="preserve"> None</t>
  </si>
  <si>
    <t>possibly damaging</t>
  </si>
  <si>
    <t>M1K</t>
  </si>
  <si>
    <t>Altered Ordered interface (Pr = 0.31 | P = 0.01); Loss of N-terminal acetylation at M1 (Pr = 0.05 | P = 3.3e-03)</t>
  </si>
  <si>
    <t xml:space="preserve"> ELME000351</t>
  </si>
  <si>
    <t>T2N</t>
  </si>
  <si>
    <t>-</t>
  </si>
  <si>
    <t>probably begign</t>
  </si>
  <si>
    <t>Tolerated</t>
  </si>
  <si>
    <t>benign</t>
  </si>
  <si>
    <t>L3P</t>
  </si>
  <si>
    <t>Loss of N-terminal acetylation at M1 (Pr = 0.05 | P = 3.4e-03)</t>
  </si>
  <si>
    <t xml:space="preserve"> ELME000289|ELME000336</t>
  </si>
  <si>
    <t>A9G</t>
  </si>
  <si>
    <t>A9V</t>
  </si>
  <si>
    <t>G10R</t>
  </si>
  <si>
    <t>Gain of ADP-ribosylation at G10 (Pr = 0.31 | P = 2.8e-03); Altered Ordered interface (Pr = 0.27 | P = 0.04)</t>
  </si>
  <si>
    <t xml:space="preserve"> ELME000085|ELME000233|PS00005</t>
  </si>
  <si>
    <t>Deleterious</t>
  </si>
  <si>
    <t>Disease</t>
  </si>
  <si>
    <t>W12R</t>
  </si>
  <si>
    <t>Altered Ordered interface (Pr = 0.41 | P = 9.5e-04); Gain of ADP-ribosylation at W12 (Pr = 0.19 | P = 0.05)</t>
  </si>
  <si>
    <t xml:space="preserve"> ELME000102|ELME000137</t>
  </si>
  <si>
    <t>K13E</t>
  </si>
  <si>
    <t>Altered Metal binding (Pr = 0.24 | P = 9.1e-03)</t>
  </si>
  <si>
    <t xml:space="preserve"> ELME000137</t>
  </si>
  <si>
    <t>M14T</t>
  </si>
  <si>
    <t>Altered Metal binding (Pr = 0.24 | P = 0.01); Altered Stability (Pr = 0.10 | P = 0.04)</t>
  </si>
  <si>
    <t>V15A</t>
  </si>
  <si>
    <t>V16L</t>
  </si>
  <si>
    <t>Altered Metal binding (Pr = 0.26 | P = 0.02)</t>
  </si>
  <si>
    <t xml:space="preserve"> ELME000137|ELME000146</t>
  </si>
  <si>
    <t>D18N</t>
  </si>
  <si>
    <t>Altered Metal binding (Pr = 0.31 | P = 0.01)</t>
  </si>
  <si>
    <t>E19K</t>
  </si>
  <si>
    <t>Altered Metal binding (Pr = 0.32 | P = 0.01)</t>
  </si>
  <si>
    <t>D20G</t>
  </si>
  <si>
    <t>Altered Metal binding (Pr = 0.25 | P = 9.6e-03)</t>
  </si>
  <si>
    <t xml:space="preserve"> PS00008</t>
  </si>
  <si>
    <t>G21S</t>
  </si>
  <si>
    <t>G21D</t>
  </si>
  <si>
    <t>Altered Metal binding (Pr = 0.28 | P = 3.5e-03); Gain of Relative solvent accessibility (Pr = 0.24 | P = 0.04)</t>
  </si>
  <si>
    <t>F22L</t>
  </si>
  <si>
    <t>Altered Metal binding (Pr = 0.24 | P = 0.03)</t>
  </si>
  <si>
    <t>R25W</t>
  </si>
  <si>
    <t>Gain of Strand (Pr = 0.27 | P = 0.03)</t>
  </si>
  <si>
    <t xml:space="preserve"> ELME000080|ELME000093|ELME000102|ELME000108|PS00009</t>
  </si>
  <si>
    <t>R25Q</t>
  </si>
  <si>
    <t xml:space="preserve"> ELME000093|ELME000102|ELME000108|PS00009</t>
  </si>
  <si>
    <t>R26W</t>
  </si>
  <si>
    <t xml:space="preserve"> ELME000093|ELME000102|ELME000108|ELME000328|PS00009</t>
  </si>
  <si>
    <t>R26Q</t>
  </si>
  <si>
    <t>Altered Stability (Pr = 0.10 | P = 0.04)</t>
  </si>
  <si>
    <t>R26P</t>
  </si>
  <si>
    <t>Altered Stability (Pr = 0.12 | P = 0.03)</t>
  </si>
  <si>
    <t>E28K</t>
  </si>
  <si>
    <t>Gain of Strand (Pr = 0.26 | P = 0.04)</t>
  </si>
  <si>
    <t xml:space="preserve"> ELME000147</t>
  </si>
  <si>
    <t>F29I</t>
  </si>
  <si>
    <t>F29L</t>
  </si>
  <si>
    <t>T30M</t>
  </si>
  <si>
    <t>A31S</t>
  </si>
  <si>
    <t>E32K</t>
  </si>
  <si>
    <t xml:space="preserve"> ELME000064|ELME000065|ELME000147|PS00005</t>
  </si>
  <si>
    <t>C33Y</t>
  </si>
  <si>
    <t>Gain of Strand (Pr = 0.26 | P = 0.04); Gain of Sulfation at C33 (Pr = 0.01 | P = 0.04)</t>
  </si>
  <si>
    <t xml:space="preserve"> ELME000064|ELME000120|ELME000147</t>
  </si>
  <si>
    <t>P34A</t>
  </si>
  <si>
    <t>P34S</t>
  </si>
  <si>
    <t>S35R</t>
  </si>
  <si>
    <t>Loss of Loop (Pr = 0.32 | P = 3.9e-03)</t>
  </si>
  <si>
    <t xml:space="preserve"> ELME000064|ELME000106|ELME000335|PS00006</t>
  </si>
  <si>
    <t>V36M</t>
  </si>
  <si>
    <t>E42K</t>
  </si>
  <si>
    <t>Loss of Loop (Pr = 0.32 | P = 3.3e-03); Loss of Strand (Pr = 0.26 | P = 0.04)</t>
  </si>
  <si>
    <t xml:space="preserve"> ELME000337</t>
  </si>
  <si>
    <t>T43I</t>
  </si>
  <si>
    <t xml:space="preserve"> ELME000331|ELME000337|PS00005</t>
  </si>
  <si>
    <t>T43S</t>
  </si>
  <si>
    <t>R45G</t>
  </si>
  <si>
    <t xml:space="preserve"> ELME000106|ELME000146|ELME000337|PS00005</t>
  </si>
  <si>
    <t>R45Q</t>
  </si>
  <si>
    <t>R45L</t>
  </si>
  <si>
    <t xml:space="preserve"> ELME000106|ELME000146|ELME000335|ELME000337|PS00005</t>
  </si>
  <si>
    <t>S46Y</t>
  </si>
  <si>
    <t>Altered Ordered interface (Pr = 0.26 | P = 0.01)</t>
  </si>
  <si>
    <t xml:space="preserve"> ELME000020|ELME000106|ELME000120|ELME000146|ELME000182|ELME000335|PS00005</t>
  </si>
  <si>
    <t>S51N</t>
  </si>
  <si>
    <t>Altered Ordered interface (Pr = 0.23 | P = 0.05); Loss of Catalytic site at W54 (Pr = 0.08 | P = 0.05)</t>
  </si>
  <si>
    <t xml:space="preserve"> ELME000085|ELME000333</t>
  </si>
  <si>
    <t>A53S</t>
  </si>
  <si>
    <t>Altered Metal binding (Pr = 0.28 | P = 0.02); Altered Ordered interface (Pr = 0.24 | P = 0.04); Gain of Catalytic site at W54 (Pr = 0.11 | P = 0.03); Altered Stability (Pr = 0.09 | P = 0.04)</t>
  </si>
  <si>
    <t xml:space="preserve"> ELME000085|ELME000173|ELME000336|PS00008</t>
  </si>
  <si>
    <t>A53V</t>
  </si>
  <si>
    <t>Altered Metal binding (Pr = 0.27 | P = 0.03); Loss of Catalytic site at W54 (Pr = 0.08 | P = 0.05)</t>
  </si>
  <si>
    <t xml:space="preserve"> ELME000085|ELME000233|PS00008</t>
  </si>
  <si>
    <t>G56D</t>
  </si>
  <si>
    <t>Altered Metal binding (Pr = 0.30 | P = 0.02); Altered Ordered interface (Pr = 0.28 | P = 0.04); Loss of Catalytic site at W54 (Pr = 0.08 | P = 0.05)</t>
  </si>
  <si>
    <t>E58K</t>
  </si>
  <si>
    <t>Altered Metal binding (Pr = 0.40 | P = 6.4e-03); Loss of Catalytic site at W54 (Pr = 0.08 | P = 0.05)</t>
  </si>
  <si>
    <t>H59Y</t>
  </si>
  <si>
    <t>Altered Metal binding (Pr = 0.42 | P = 5.8e-03); Altered Ordered interface (Pr = 0.29 | P = 3.7e-03); Loss of Catalytic site at W54 (Pr = 0.08 | P = 0.05)</t>
  </si>
  <si>
    <t xml:space="preserve"> ELME000120</t>
  </si>
  <si>
    <t>G64W</t>
  </si>
  <si>
    <t>Altered Ordered interface (Pr = 0.34 | P = 5.1e-03); Gain of Strand (Pr = 0.26 | P = 0.04); Altered Metal binding (Pr = 0.16 | P = 0.05); Loss of Sulfation at Y67 (Pr = 0.03 | P = 0.01)</t>
  </si>
  <si>
    <t>Q65R</t>
  </si>
  <si>
    <t>Altered Ordered interface (Pr = 0.26 | P = 0.01); Loss of Sulfation at Y67 (Pr = 0.03 | P = 0.01)</t>
  </si>
  <si>
    <t>Q66R</t>
  </si>
  <si>
    <t>Altered Ordered interface (Pr = 0.26 | P = 0.01); Loss of Relative solvent accessibility (Pr = 0.25 | P = 0.04); Loss of Sulfation at Y67 (Pr = 0.03 | P = 0.01)</t>
  </si>
  <si>
    <t xml:space="preserve"> ELME000146|PS00007</t>
  </si>
  <si>
    <t>Y67N</t>
    <phoneticPr fontId="2" type="noConversion"/>
  </si>
  <si>
    <t>Altered Ordered interface (Pr = 0.41 | P = 8.4e-04); Gain of Relative solvent accessibility (Pr = 0.36 | P = 1.1e-03); Altered Stability (Pr = 0.10 | P = 0.04); Loss of Sulfation at Y67 (Pr = 0.03 | P = 0.01)</t>
  </si>
  <si>
    <t xml:space="preserve"> ELME000182</t>
  </si>
  <si>
    <t>probably begign</t>
    <phoneticPr fontId="2" type="noConversion"/>
  </si>
  <si>
    <t>Deleterious</t>
    <phoneticPr fontId="2" type="noConversion"/>
  </si>
  <si>
    <t>Damaging</t>
    <phoneticPr fontId="2" type="noConversion"/>
  </si>
  <si>
    <t>I68V</t>
  </si>
  <si>
    <t>L69P</t>
  </si>
  <si>
    <t>Altered Ordered interface (Pr = 0.36 | P = 3.2e-03); Altered Stability (Pr = 0.29 | P = 5.9e-03); Gain of Relative solvent accessibility (Pr = 0.26 | P = 0.03); Loss of Catalytic site at Y74 (Pr = 0.14 | P = 0.03); Altered Transmembrane protein (Pr = 0.09 | P = 0.05); Gain of Sulfation at Y67 (Pr = 0.04 | P = 0.01)</t>
  </si>
  <si>
    <t>R71Q</t>
  </si>
  <si>
    <t>R71L</t>
  </si>
  <si>
    <t>Altered Ordered interface (Pr = 0.27 | P = 0.05); Gain of Catalytic site at Y74 (Pr = 0.15 | P = 0.02); Altered Transmembrane protein (Pr = 0.10 | P = 0.04); Gain of Sulfation at Y67 (Pr = 0.03 | P = 0.01)</t>
  </si>
  <si>
    <t>R71P</t>
  </si>
  <si>
    <t>Altered Ordered interface (Pr = 0.30 | P = 0.02); Loss of Relative solvent accessibility (Pr = 0.23 | P = 0.05); Gain of Catalytic site at Y74 (Pr = 0.14 | P = 0.02); Altered Transmembrane protein (Pr = 0.09 | P = 0.05); Gain of Sulfation at Y67 (Pr = 0.04 | P = 0.01)</t>
  </si>
  <si>
    <t xml:space="preserve"> ELME000240|ELME000249</t>
  </si>
  <si>
    <t>E73K</t>
  </si>
  <si>
    <t>Altered Ordered interface (Pr = 0.28 | P = 0.03); Gain of Relative solvent accessibility (Pr = 0.25 | P = 0.04); Loss of Catalytic site at Y74 (Pr = 0.15 | P = 0.02); Altered Transmembrane protein (Pr = 0.09 | P = 0.05); Loss of Sulfation at Y74 (Pr = 0.02 | P = 0.03)</t>
  </si>
  <si>
    <t>E73D</t>
  </si>
  <si>
    <t>Altered Ordered interface (Pr = 0.27 | P = 0.05); Loss of Relative solvent accessibility (Pr = 0.23 | P = 0.05); Gain of Catalytic site at Y74 (Pr = 0.14 | P = 0.02); Altered Transmembrane protein (Pr = 0.09 | P = 0.05); Gain of Sulfation at Y74 (Pr = 0.06 | P = 5.3e-03)</t>
  </si>
  <si>
    <t xml:space="preserve"> PS00016</t>
  </si>
  <si>
    <t>S76G</t>
  </si>
  <si>
    <t>S76T</t>
  </si>
  <si>
    <t>A79S</t>
  </si>
  <si>
    <t>G81D</t>
  </si>
  <si>
    <t>Gain of Loop (Pr = 0.27 | P = 0.04); Altered Ordered interface (Pr = 0.26 | P = 0.02); Gain of Catalytic site at W80 (Pr = 0.15 | P = 0.02); Loss of GPI-anchor amidation at N83 (Pr = 0.01 | P = 0.03)</t>
  </si>
  <si>
    <t xml:space="preserve"> ELME000293|PS00008</t>
  </si>
  <si>
    <t>G82S</t>
  </si>
  <si>
    <t>Altered Ordered interface (Pr = 0.25 | P = 0.02); Loss of Catalytic site at W80 (Pr = 0.16 | P = 0.02); Gain of GPI-anchor amidation at N83 (Pr = 0.01 | P = 0.02)</t>
  </si>
  <si>
    <t xml:space="preserve"> ELME000239|ELME000293|PS00008</t>
  </si>
  <si>
    <t>T84K</t>
  </si>
  <si>
    <t>T84M</t>
  </si>
  <si>
    <t>T84P</t>
  </si>
  <si>
    <t>Altered Ordered interface (Pr = 0.24 | P = 0.03); Loss of Catalytic site at W80 (Pr = 0.15 | P = 0.02); Loss of GPI-anchor amidation at N83 (Pr = 0.01 | P = 0.03)</t>
  </si>
  <si>
    <t xml:space="preserve"> ELME000095|ELME000122|ELME000155|PS00008</t>
  </si>
  <si>
    <t>A85S</t>
  </si>
  <si>
    <t>A85T</t>
  </si>
  <si>
    <t>Y86C</t>
  </si>
  <si>
    <t>Y86S</t>
  </si>
  <si>
    <t>Altered Ordered interface (Pr = 0.24 | P = 0.04); Gain of GPI-anchor amidation at N83 (Pr = 0.01 | P = 0.02)</t>
  </si>
  <si>
    <t xml:space="preserve"> ELME000064|ELME000136|ELME000159|PS00006|PS00008</t>
  </si>
  <si>
    <t>P87S</t>
  </si>
  <si>
    <t>P87T</t>
  </si>
  <si>
    <t>A88S</t>
  </si>
  <si>
    <t>A88T</t>
  </si>
  <si>
    <t>E89K</t>
  </si>
  <si>
    <t>Loss of Loop (Pr = 0.27 | P = 0.04); Altered Stability (Pr = 0.11 | P = 0.04)</t>
  </si>
  <si>
    <t xml:space="preserve"> ELME000008|ELME000062|ELME000100|ELME000108|ELME000146|PS00004</t>
  </si>
  <si>
    <t>R90K</t>
  </si>
  <si>
    <t xml:space="preserve"> ELME000062|ELME000173</t>
  </si>
  <si>
    <t>T92N</t>
  </si>
  <si>
    <t>T92I</t>
  </si>
  <si>
    <t>S93P</t>
    <phoneticPr fontId="2" type="noConversion"/>
  </si>
  <si>
    <t>Loss of Strand (Pr = 0.26 | P = 0.04)</t>
  </si>
  <si>
    <t xml:space="preserve"> ELME000005|ELME000062|ELME000136|ELME000153|ELME000155|ELME000159|ELME000173|PS00005</t>
  </si>
  <si>
    <t>F94S</t>
  </si>
  <si>
    <t>Altered Stability (Pr = 0.09 | P = 0.05)</t>
  </si>
  <si>
    <t xml:space="preserve"> ELME000062|ELME000173|ELME000336|PS00005</t>
  </si>
  <si>
    <t>R95W</t>
  </si>
  <si>
    <t>Gain of Strand (Pr = 0.26 | P = 0.05)</t>
  </si>
  <si>
    <t xml:space="preserve"> ELME000062|ELME000173|PS00005</t>
  </si>
  <si>
    <t>R95Q</t>
  </si>
  <si>
    <t>R95L</t>
  </si>
  <si>
    <t xml:space="preserve"> ELME000052|ELME000062|ELME000173|PS00005</t>
  </si>
  <si>
    <t>A97V</t>
  </si>
  <si>
    <t>N101K</t>
  </si>
  <si>
    <t xml:space="preserve"> ELME000233</t>
  </si>
  <si>
    <t>R103C</t>
  </si>
  <si>
    <t xml:space="preserve"> ELME000062|ELME000079</t>
  </si>
  <si>
    <t>R103G</t>
  </si>
  <si>
    <t xml:space="preserve"> ELME000062</t>
  </si>
  <si>
    <t>R103H</t>
  </si>
  <si>
    <t>D104G</t>
  </si>
  <si>
    <t xml:space="preserve"> ELME000062|PS00008</t>
  </si>
  <si>
    <t>R106K</t>
  </si>
  <si>
    <t>L107V</t>
  </si>
  <si>
    <t xml:space="preserve"> ELME000062|ELME000063|ELME000064|ELME000220</t>
  </si>
  <si>
    <t>I109V</t>
  </si>
  <si>
    <t>I109M</t>
  </si>
  <si>
    <t>Altered Metal binding (Pr = 0.19 | P = 0.04); Altered Stability (Pr = 0.10 | P = 0.04)</t>
  </si>
  <si>
    <t xml:space="preserve"> ELME000063|ELME000064|ELME000220|PS00006</t>
  </si>
  <si>
    <t>E111K</t>
  </si>
  <si>
    <t>Gain of Relative solvent accessibility (Pr = 0.23 | P = 0.05); Altered Metal binding (Pr = 0.20 | P = 0.04)</t>
  </si>
  <si>
    <t xml:space="preserve"> ELME000002|ELME000063|ELME000064|ELME000220|PS00006</t>
  </si>
  <si>
    <t>E113D</t>
  </si>
  <si>
    <t>Gain of Relative solvent accessibility (Pr = 0.26 | P = 0.02); Altered Metal binding (Pr = 0.19 | P = 0.04)</t>
  </si>
  <si>
    <t>F115L</t>
  </si>
  <si>
    <t>Loss of Strand (Pr = 0.27 | P = 0.02)</t>
  </si>
  <si>
    <t xml:space="preserve"> ELME000149</t>
  </si>
  <si>
    <t>K118E</t>
  </si>
  <si>
    <t xml:space="preserve"> ELME000093|PS00009</t>
  </si>
  <si>
    <t>E121D</t>
  </si>
  <si>
    <t>Gain of B-factor (Pr = 0.24 | P = 0.05); Gain of Relative solvent accessibility (Pr = 0.23 | P = 0.05); Gain of Sulfation at Y126 (Pr = 0.17 | P = 8.8e-04); Altered Metal binding (Pr = 0.16 | P = 0.03); Loss of Catalytic site at D125 (Pr = 0.12 | P = 0.03); Altered Stability (Pr = 0.09 | P = 0.05)</t>
  </si>
  <si>
    <t>S123N</t>
  </si>
  <si>
    <t>D124N</t>
  </si>
  <si>
    <t>Loss of Sulfation at Y126 (Pr = 0.17 | P = 1.1e-03); Altered Metal binding (Pr = 0.13 | P = 0.05); Loss of Catalytic site at D125 (Pr = 0.13 | P = 0.03)</t>
  </si>
  <si>
    <t>Y126C</t>
  </si>
  <si>
    <t>Gain of Helix (Pr = 0.27 | P = 0.05); Loss of Sulfation at Y126 (Pr = 0.19 | P = 8.8e-04); Altered Metal binding (Pr = 0.13 | P = 0.05); Loss of Catalytic site at D125 (Pr = 0.13 | P = 0.03)</t>
  </si>
  <si>
    <t xml:space="preserve"> ELME000120|ELME000303</t>
  </si>
  <si>
    <t>Y126S</t>
  </si>
  <si>
    <t>Gain of Intrinsic disorder (Pr = 0.42 | P = 5.7e-03); Gain of B-factor (Pr = 0.29 | P = 4.0e-03); Loss of Sulfation at Y126 (Pr = 0.19 | P = 8.8e-04); Altered Metal binding (Pr = 0.13 | P = 0.05); Loss of Catalytic site at D125 (Pr = 0.13 | P = 0.03)</t>
  </si>
  <si>
    <t xml:space="preserve"> ELME000063|ELME000120|ELME000136|ELME000159|ELME000303</t>
  </si>
  <si>
    <t>Y126H</t>
  </si>
  <si>
    <t>Altered Metal binding (Pr = 0.50 | P = 1.2e-03); Gain of Intrinsic disorder (Pr = 0.35 | P = 0.02); Loss of Sulfation at Y126 (Pr = 0.19 | P = 8.8e-04); Loss of Catalytic site at D125 (Pr = 0.13 | P = 0.03)</t>
  </si>
  <si>
    <t>M132V</t>
  </si>
  <si>
    <t>N137S</t>
  </si>
  <si>
    <t>E138G</t>
  </si>
  <si>
    <t>Altered Ordered interface (Pr = 0.24 | P = 0.04)</t>
  </si>
  <si>
    <t xml:space="preserve"> ELME000337|PS00008</t>
  </si>
  <si>
    <t>S141F</t>
  </si>
  <si>
    <t>Altered Ordered interface (Pr = 0.35 | P = 5.3e-03); Altered Metal binding (Pr = 0.06 | P = 0.03)</t>
  </si>
  <si>
    <t>F142L</t>
  </si>
  <si>
    <t>Altered Stability (Pr = 0.11 | P = 0.04); Altered Metal binding (Pr = 0.06 | P = 0.03)</t>
  </si>
  <si>
    <t>H143Q</t>
  </si>
  <si>
    <t>V144I</t>
  </si>
  <si>
    <t>Loss of Allosteric site at W149 (Pr = 0.22 | P = 0.03); Altered Metal binding (Pr = 0.06 | P = 0.03)</t>
  </si>
  <si>
    <t>S146A</t>
  </si>
  <si>
    <t>S146C</t>
  </si>
  <si>
    <t>G147V</t>
  </si>
  <si>
    <t>Altered Ordered interface (Pr = 0.29 | P = 0.02); Loss of Loop (Pr = 0.27 | P = 0.02); Loss of Allosteric site at W149 (Pr = 0.21 | P = 0.03); Altered Metal binding (Pr = 0.05 | P = 0.03)</t>
  </si>
  <si>
    <t xml:space="preserve"> ELME000085|PS00008</t>
  </si>
  <si>
    <t>A148D</t>
  </si>
  <si>
    <t>Altered Ordered interface (Pr = 0.24 | P = 0.04); Gain of Allosteric site at W149 (Pr = 0.22 | P = 0.03); Altered Metal binding (Pr = 0.06 | P = 0.03)</t>
  </si>
  <si>
    <t xml:space="preserve"> ELME000085|ELME000173|PS00008</t>
  </si>
  <si>
    <t>A148V</t>
  </si>
  <si>
    <t>Loss of Allosteric site at W149 (Pr = 0.21 | P = 0.04); Altered Metal binding (Pr = 0.06 | P = 0.03)</t>
  </si>
  <si>
    <t>V150D</t>
  </si>
  <si>
    <t>Altered Ordered interface (Pr = 0.32 | P = 0.01); Gain of Allosteric site at W149 (Pr = 0.21 | P = 0.03); Altered Metal binding (Pr = 0.05 | P = 0.03)</t>
  </si>
  <si>
    <t xml:space="preserve"> ELME000202|PS00008</t>
  </si>
  <si>
    <t>C151F</t>
  </si>
  <si>
    <t>Altered Ordered interface (Pr = 0.28 | P = 0.04); Loss of Allosteric site at W149 (Pr = 0.21 | P = 0.04); Altered Metal binding (Pr = 0.05 | P = 0.04)</t>
  </si>
  <si>
    <t>S152F</t>
  </si>
  <si>
    <t>Altered Ordered interface (Pr = 0.28 | P = 5.4e-03); Loss of Allosteric site at W149 (Pr = 0.22 | P = 0.03)</t>
  </si>
  <si>
    <t xml:space="preserve"> ELME000202|ELME000234|PS00008</t>
  </si>
  <si>
    <t>Q153R</t>
  </si>
  <si>
    <t>Altered Ordered interface (Pr = 0.26 | P = 0.01); Gain of Allosteric site at W149 (Pr = 0.25 | P = 9.8e-03)</t>
  </si>
  <si>
    <t xml:space="preserve"> ELME000202</t>
  </si>
  <si>
    <t>P155L</t>
  </si>
  <si>
    <t>G156D</t>
  </si>
  <si>
    <t>Altered Ordered interface (Pr = 0.26 | P = 0.02); Altered DNA binding (Pr = 0.14 | P = 0.05); Altered Transmembrane protein (Pr = 0.13 | P = 0.02); Altered Metal binding (Pr = 0.10 | P = 0.05)</t>
  </si>
  <si>
    <t>R158Q</t>
  </si>
  <si>
    <t>Altered Ordered interface (Pr = 0.27 | P = 8.9e-03); Altered Transmembrane protein (Pr = 0.14 | P = 0.02); Gain of Catalytic site at Y157 (Pr = 0.09 | P = 0.05); Gain of Sulfation at Y162 (Pr = 0.02 | P = 0.03)</t>
  </si>
  <si>
    <t xml:space="preserve"> ELME000120|ELME000183</t>
  </si>
  <si>
    <t>G159R</t>
  </si>
  <si>
    <t>Altered Ordered interface (Pr = 0.27 | P = 9.6e-03); Altered DNA binding (Pr = 0.17 | P = 0.03); Altered Transmembrane protein (Pr = 0.13 | P = 0.02)</t>
  </si>
  <si>
    <t xml:space="preserve"> ELME000012|ELME000102|ELME000108|ELME000120</t>
  </si>
  <si>
    <t>F160C</t>
  </si>
  <si>
    <t>Altered Metal binding (Pr = 0.35 | P = 0.01); Altered Ordered interface (Pr = 0.25 | P = 0.02); Altered Transmembrane protein (Pr = 0.13 | P = 0.02)</t>
  </si>
  <si>
    <t>Q161H</t>
  </si>
  <si>
    <t>Altered Ordered interface (Pr = 0.26 | P = 0.02); Altered Metal binding (Pr = 0.25 | P = 0.03); Altered Transmembrane protein (Pr = 0.12 | P = 0.02)</t>
  </si>
  <si>
    <t>Y162C</t>
  </si>
  <si>
    <t>Altered Metal binding (Pr = 0.46 | P = 6.1e-03); Altered Ordered interface (Pr = 0.42 | P = 7.7e-04); Loss of Relative solvent accessibility (Pr = 0.23 | P = 0.05); Altered Transmembrane protein (Pr = 0.13 | P = 0.02)</t>
  </si>
  <si>
    <t>V163M</t>
  </si>
  <si>
    <t>Altered Metal binding (Pr = 0.28 | P = 0.02); Altered Ordered interface (Pr = 0.27 | P = 7.7e-03); Loss of Relative solvent accessibility (Pr = 0.24 | P = 0.05); Altered Transmembrane protein (Pr = 0.12 | P = 0.02)</t>
  </si>
  <si>
    <t>V163A</t>
  </si>
  <si>
    <t>Altered Metal binding (Pr = 0.28 | P = 0.02); Altered Ordered interface (Pr = 0.25 | P = 0.02); Loss of Relative solvent accessibility (Pr = 0.24 | P = 0.05); Altered Transmembrane protein (Pr = 0.14 | P = 0.02); Altered Stability (Pr = 0.10 | P = 0.04)</t>
  </si>
  <si>
    <t>C166W</t>
  </si>
  <si>
    <t>Altered Metal binding (Pr = 0.73 | P = 8.3e-04); Gain of Relative solvent accessibility (Pr = 0.33 | P = 2.7e-03); Altered Ordered interface (Pr = 0.29 | P = 3.8e-03); Altered Transmembrane protein (Pr = 0.12 | P = 0.03)</t>
  </si>
  <si>
    <t>D167N</t>
  </si>
  <si>
    <t>H168Y</t>
  </si>
  <si>
    <t>H168L</t>
  </si>
  <si>
    <t>H168Q</t>
  </si>
  <si>
    <t>G171S</t>
  </si>
  <si>
    <t>Gain of Relative solvent accessibility (Pr = 0.29 | P = 0.01); Loss of Loop (Pr = 0.27 | P = 0.04); Altered Ordered interface (Pr = 0.25 | P = 0.02); Altered Metal binding (Pr = 0.24 | P = 0.04)</t>
  </si>
  <si>
    <t xml:space="preserve"> ELME000085</t>
  </si>
  <si>
    <t>D172G</t>
  </si>
  <si>
    <t>Altered Metal binding (Pr = 0.69 | P = 1.1e-03); Altered Ordered interface (Pr = 0.26 | P = 0.01); Gain of Relative solvent accessibility (Pr = 0.25 | P = 0.03); Altered Stability (Pr = 0.11 | P = 0.04)</t>
  </si>
  <si>
    <t xml:space="preserve"> ELME000085|ELME000183</t>
  </si>
  <si>
    <t>Y173C</t>
  </si>
  <si>
    <t>Altered Ordered interface (Pr = 0.40 | P = 1.0e-03); Loss of Loop (Pr = 0.27 | P = 0.03); Altered Metal binding (Pr = 0.18 | P = 0.04)</t>
  </si>
  <si>
    <t>K174R</t>
  </si>
  <si>
    <t>Altered Metal binding (Pr = 0.33 | P = 0.01); Altered Ordered interface (Pr = 0.25 | P = 0.02); Loss of Allosteric site at W179 (Pr = 0.23 | P = 0.03)</t>
  </si>
  <si>
    <t>R177W</t>
  </si>
  <si>
    <t>Altered Metal binding (Pr = 0.33 | P = 0.01); Altered Ordered interface (Pr = 0.31 | P = 2.1e-03); Loss of Helix (Pr = 0.27 | P = 0.04); Gain of Allosteric site at W179 (Pr = 0.25 | P = 0.01); Gain of Catalytic site at W179 (Pr = 0.12 | P = 0.03)</t>
  </si>
  <si>
    <t>R177Q</t>
  </si>
  <si>
    <t>E178K</t>
  </si>
  <si>
    <t>Altered Ordered interface (Pr = 0.25 | P = 0.02); Loss of Allosteric site at W179 (Pr = 0.22 | P = 0.03); Altered Stability (Pr = 0.11 | P = 0.04); Altered Metal binding (Pr = 0.06 | P = 0.03)</t>
  </si>
  <si>
    <t xml:space="preserve"> ELME000053|ELME000102</t>
  </si>
  <si>
    <t>W179R</t>
  </si>
  <si>
    <t>Gain of Intrinsic disorder (Pr = 0.42 | P = 6.5e-03); Altered Ordered interface (Pr = 0.32 | P = 0.01); Gain of Helix (Pr = 0.27 | P = 0.04); Loss of Allosteric site at W179 (Pr = 0.26 | P = 0.01); Altered Metal binding (Pr = 0.06 | P = 0.03)</t>
  </si>
  <si>
    <t xml:space="preserve"> ELME000053|ELME000062</t>
  </si>
  <si>
    <t>G180D</t>
  </si>
  <si>
    <t>Loss of Allosteric site at W179 (Pr = 0.22 | P = 0.03); Altered Metal binding (Pr = 0.06 | P = 0.03)</t>
  </si>
  <si>
    <t xml:space="preserve"> ELME000053</t>
  </si>
  <si>
    <t>S181C</t>
  </si>
  <si>
    <t>Altered Ordered interface (Pr = 0.44 | P = 2.5e-04); Gain of Allosteric site at W179 (Pr = 0.28 | P = 3.4e-03); Altered Metal binding (Pr = 0.06 | P = 0.03)</t>
  </si>
  <si>
    <t>H182N</t>
  </si>
  <si>
    <t>Altered Ordered interface (Pr = 0.35 | P = 3.8e-03); Gain of Allosteric site at W179 (Pr = 0.29 | P = 2.3e-03); Altered DNA binding (Pr = 0.16 | P = 0.04); Altered Metal binding (Pr = 0.06 | P = 0.03)</t>
  </si>
  <si>
    <t xml:space="preserve"> ELME000053|ELME000173</t>
  </si>
  <si>
    <t>A183P</t>
  </si>
  <si>
    <t>Altered Ordered interface (Pr = 0.38 | P = 2.2e-03); Loss of Allosteric site at W179 (Pr = 0.23 | P = 0.03); Altered DNA binding (Pr = 0.15 | P = 0.05); Altered Metal binding (Pr = 0.06 | P = 0.03)</t>
  </si>
  <si>
    <t xml:space="preserve"> ELME000052|ELME000053|ELME000173</t>
  </si>
  <si>
    <t>A183V</t>
  </si>
  <si>
    <t>Altered Ordered interface (Pr = 0.32 | P = 0.01); Gain of Allosteric site at W179 (Pr = 0.27 | P = 5.4e-03); Altered DNA binding (Pr = 0.17 | P = 0.03); Altered Metal binding (Pr = 0.06 | P = 0.03)</t>
  </si>
  <si>
    <t>P184S</t>
  </si>
  <si>
    <t>P184L</t>
  </si>
  <si>
    <t>Altered Ordered interface (Pr = 0.32 | P = 8.6e-03); Gain of Helix (Pr = 0.27 | P = 0.05); Loss of Loop (Pr = 0.27 | P = 0.03); Gain of Allosteric site at W179 (Pr = 0.25 | P = 0.01); Altered DNA binding (Pr = 0.21 | P = 0.01)</t>
  </si>
  <si>
    <t>F186L</t>
  </si>
  <si>
    <t>Altered Ordered interface (Pr = 0.32 | P = 0.01); Altered Disordered interface (Pr = 0.27 | P = 0.05); Altered DNA binding (Pr = 0.21 | P = 0.02)</t>
  </si>
  <si>
    <t xml:space="preserve"> ELME000052|ELME000173</t>
  </si>
  <si>
    <t>Q187R</t>
  </si>
  <si>
    <t>Altered Disordered interface (Pr = 0.33 | P = 0.01); Altered Ordered interface (Pr = 0.29 | P = 0.03); Altered DNA binding (Pr = 0.20 | P = 0.02)</t>
  </si>
  <si>
    <t xml:space="preserve"> ELME000052|ELME000065|ELME000173|PS00005</t>
  </si>
  <si>
    <t>Q189P</t>
  </si>
  <si>
    <t>Altered Disordered interface (Pr = 0.29 | P = 0.02); Altered Ordered interface (Pr = 0.28 | P = 0.04); Altered DNA binding (Pr = 0.21 | P = 0.02)</t>
  </si>
  <si>
    <t xml:space="preserve"> ELME000052</t>
  </si>
  <si>
    <t>Q189H</t>
  </si>
  <si>
    <t>Altered Ordered interface (Pr = 0.34 | P = 7.5e-03); Altered Disordered interface (Pr = 0.29 | P = 0.03); Altered DNA binding (Pr = 0.21 | P = 0.02)</t>
  </si>
  <si>
    <t>R192H</t>
  </si>
  <si>
    <t>Altered Disordered interface (Pr = 0.35 | P = 8.7e-03); Altered Ordered interface (Pr = 0.33 | P = 8.4e-03); Altered DNA binding (Pr = 0.20 | P = 0.02); Loss of Pyrrolidone carboxylic acid at Q196 (Pr = 0.04 | P = 0.04)</t>
  </si>
  <si>
    <t xml:space="preserve"> ELME000012|ELME000102|ELME000108|PS00005</t>
  </si>
  <si>
    <t>R192P</t>
  </si>
  <si>
    <t>Altered Ordered interface (Pr = 0.28 | P = 0.04); Altered DNA binding (Pr = 0.20 | P = 0.02); Altered Disordered interface (Pr = 0.18 | P = 0.05); Loss of Pyrrolidone carboxylic acid at Q196 (Pr = 0.04 | P = 0.04)</t>
  </si>
  <si>
    <t>R192C</t>
  </si>
  <si>
    <t>Altered Disordered interface (Pr = 0.63 | P = 1.2e-04); Loss of Intrinsic disorder (Pr = 0.47 | P = 0.01); Altered Ordered interface (Pr = 0.30 | P = 0.02); Altered DNA binding (Pr = 0.21 | P = 0.02); Loss of Pyrrolidone carboxylic acid at Q196 (Pr = 0.04 | P = 0.04)</t>
  </si>
  <si>
    <t>Q196R</t>
  </si>
  <si>
    <t>Amino acid change</t>
  </si>
  <si>
    <t>PolyPhen prediction</t>
    <phoneticPr fontId="2" type="noConversion"/>
  </si>
  <si>
    <t>PolyPhen score</t>
    <phoneticPr fontId="2" type="noConversion"/>
  </si>
  <si>
    <t>db SNP</t>
    <phoneticPr fontId="2" type="noConversion"/>
  </si>
  <si>
    <t>ClinVar</t>
    <phoneticPr fontId="2" type="noConversion"/>
  </si>
  <si>
    <t>DisGeNet</t>
    <phoneticPr fontId="2" type="noConversion"/>
  </si>
  <si>
    <t>HGMD</t>
    <phoneticPr fontId="2" type="noConversion"/>
  </si>
  <si>
    <t>G64W</t>
    <phoneticPr fontId="2" type="noConversion"/>
  </si>
  <si>
    <t>A9V</t>
    <phoneticPr fontId="2" type="noConversion"/>
  </si>
  <si>
    <t>L69P</t>
    <phoneticPr fontId="2" type="noConversion"/>
  </si>
  <si>
    <t>F94S</t>
    <phoneticPr fontId="2" type="noConversion"/>
  </si>
  <si>
    <t>Published literature</t>
    <phoneticPr fontId="2" type="noConversion"/>
  </si>
  <si>
    <t>Mutation</t>
  </si>
  <si>
    <t>I-Mutation2.0</t>
    <phoneticPr fontId="2" type="noConversion"/>
  </si>
  <si>
    <t>Mupro DDG</t>
    <phoneticPr fontId="2" type="noConversion"/>
  </si>
  <si>
    <t>INPS DDG</t>
    <phoneticPr fontId="2" type="noConversion"/>
  </si>
  <si>
    <t>M1I</t>
    <phoneticPr fontId="2" type="noConversion"/>
  </si>
  <si>
    <t>S93P</t>
  </si>
  <si>
    <t>polyPhenprediction</t>
    <phoneticPr fontId="2" type="noConversion"/>
  </si>
  <si>
    <t>polyPhen_prob</t>
    <phoneticPr fontId="2" type="noConversion"/>
  </si>
  <si>
    <t>Consurf score</t>
    <phoneticPr fontId="2" type="noConversion"/>
  </si>
  <si>
    <t>SOPMA predicting secondary structure</t>
    <phoneticPr fontId="2" type="noConversion"/>
  </si>
  <si>
    <t>Change of size</t>
    <phoneticPr fontId="2" type="noConversion"/>
  </si>
  <si>
    <t>Change of charge</t>
    <phoneticPr fontId="2" type="noConversion"/>
  </si>
  <si>
    <t>Change of Hydrophobicity</t>
    <phoneticPr fontId="2" type="noConversion"/>
  </si>
  <si>
    <t>Influence</t>
    <phoneticPr fontId="2" type="noConversion"/>
  </si>
  <si>
    <t>pmid</t>
    <phoneticPr fontId="2" type="noConversion"/>
  </si>
  <si>
    <t>Random coil</t>
    <phoneticPr fontId="2" type="noConversion"/>
  </si>
  <si>
    <t>W&lt;M</t>
    <phoneticPr fontId="2" type="noConversion"/>
  </si>
  <si>
    <t>The residue is located on the surface of the protein, mutation of this residue can disturb interactions with other molecules or other parts of the protein.</t>
  </si>
  <si>
    <t>This mutation is cosegregated with congenital cataracts within the family. Thers is no further experimental findings.</t>
    <phoneticPr fontId="2" type="noConversion"/>
  </si>
  <si>
    <t>Beta turn</t>
    <phoneticPr fontId="2" type="noConversion"/>
  </si>
  <si>
    <t>Increase</t>
    <phoneticPr fontId="2" type="noConversion"/>
  </si>
  <si>
    <t>The residue is located on the surface of the protein, mutation of this residue can disturb interactions with other molecules; Unusual torsion angles; mutation into another residue will force the local backbone into an incorrect conformation and will disturb the local structure</t>
    <phoneticPr fontId="2" type="noConversion"/>
  </si>
  <si>
    <t>CRYBA4 p.G64W is prone to form inclusion body when expressed in E. coli which indicated that the G64W mutant might affect its folding properties of CRYBA4; G64W affects its folding in E. coli; G64W increases self-interaction in vitro and in mammalian cell; CRYBA4 p.G64W is less stable than WT; G64W blocks its interaction with CRYBB1; G64W maintains its interaction with CRYAA.</t>
    <phoneticPr fontId="2" type="noConversion"/>
  </si>
  <si>
    <t>Extended strand</t>
    <phoneticPr fontId="2" type="noConversion"/>
  </si>
  <si>
    <t>W&gt;M</t>
    <phoneticPr fontId="2" type="noConversion"/>
  </si>
  <si>
    <t>Decrease</t>
    <phoneticPr fontId="2" type="noConversion"/>
  </si>
  <si>
    <t>This mutation will cause an empty space in the core of the protein. This mutation will cause loss of hydrophobic interactions in the core of the protein</t>
    <phoneticPr fontId="2" type="noConversion"/>
  </si>
  <si>
    <r>
      <rPr>
        <i/>
        <sz val="11"/>
        <color theme="1"/>
        <rFont val="微软雅黑"/>
        <family val="2"/>
        <charset val="134"/>
      </rPr>
      <t>CRYBA4</t>
    </r>
    <r>
      <rPr>
        <sz val="11"/>
        <color theme="1"/>
        <rFont val="微软雅黑"/>
        <family val="2"/>
        <charset val="134"/>
      </rPr>
      <t xml:space="preserve"> p.Y67N was found in two cases affected with bilateral nuclear cataract but was not found in normal controls; The mutation CRYBA4:p.Y67N located in the neighboring β strand of the N-terminal domain; As this protein is functional in its multimeric form, the increased flexibility in the mutant affects the stability of the oligomer as well as interactions with other partner proteins. There was no further experimental findings.</t>
    </r>
    <phoneticPr fontId="2" type="noConversion"/>
  </si>
  <si>
    <t>This mutation will cause an empty space in the core of the protein</t>
    <phoneticPr fontId="2" type="noConversion"/>
  </si>
  <si>
    <t>This mutation is cosegregated with congenital cataracts within the family.It is predicted here to disrupt the β-sheet structure in CRYBA4. Protein folding would consequently be impaired, most probably leading to a structure with reduced stability in the mutant.</t>
    <phoneticPr fontId="2" type="noConversion"/>
  </si>
  <si>
    <t xml:space="preserve">24319337;16960806 </t>
    <phoneticPr fontId="2" type="noConversion"/>
  </si>
  <si>
    <t>The wild-type residue was buried in the core of the protein. The mutant residue is bigger and probably will not fit; cause loss of hydrogen bonds in the core of the protein and as a result disturb correct folding.</t>
    <phoneticPr fontId="2" type="noConversion"/>
  </si>
  <si>
    <t>This mutation is cosegregated with congenital cataracts within the family. There was no further experimental findings.</t>
    <phoneticPr fontId="2" type="noConversion"/>
  </si>
  <si>
    <t>Amino acid changes</t>
    <phoneticPr fontId="2" type="noConversion"/>
  </si>
  <si>
    <t>Literature description</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font>
      <sz val="12"/>
      <color theme="1"/>
      <name val="等线"/>
      <family val="2"/>
      <charset val="134"/>
      <scheme val="minor"/>
    </font>
    <font>
      <b/>
      <sz val="11"/>
      <color theme="1"/>
      <name val="微软雅黑"/>
      <family val="2"/>
      <charset val="134"/>
    </font>
    <font>
      <sz val="9"/>
      <name val="等线"/>
      <family val="2"/>
      <charset val="134"/>
      <scheme val="minor"/>
    </font>
    <font>
      <sz val="11"/>
      <color theme="1"/>
      <name val="微软雅黑"/>
      <family val="2"/>
      <charset val="134"/>
    </font>
    <font>
      <sz val="11"/>
      <color theme="1"/>
      <name val="等线"/>
      <family val="2"/>
      <charset val="134"/>
      <scheme val="minor"/>
    </font>
    <font>
      <sz val="11"/>
      <color rgb="FFFF0000"/>
      <name val="微软雅黑"/>
      <family val="2"/>
      <charset val="134"/>
    </font>
    <font>
      <sz val="11"/>
      <color rgb="FFFF0000"/>
      <name val="等线"/>
      <family val="2"/>
      <charset val="134"/>
      <scheme val="minor"/>
    </font>
    <font>
      <sz val="11"/>
      <color rgb="FF333333"/>
      <name val="Helvetica Neue"/>
      <family val="2"/>
    </font>
    <font>
      <sz val="16"/>
      <color rgb="FF000000"/>
      <name val="Times New Roman"/>
      <family val="1"/>
    </font>
    <font>
      <sz val="11"/>
      <color rgb="FF575757"/>
      <name val="Arial"/>
      <family val="2"/>
    </font>
    <font>
      <i/>
      <sz val="11"/>
      <color theme="1"/>
      <name val="微软雅黑"/>
      <family val="2"/>
      <charset val="134"/>
    </font>
  </fonts>
  <fills count="9">
    <fill>
      <patternFill patternType="none"/>
    </fill>
    <fill>
      <patternFill patternType="gray125"/>
    </fill>
    <fill>
      <patternFill patternType="solid">
        <fgColor theme="9" tint="0.79998168889431442"/>
        <bgColor indexed="64"/>
      </patternFill>
    </fill>
    <fill>
      <patternFill patternType="solid">
        <fgColor rgb="FFCFAFE7"/>
        <bgColor indexed="64"/>
      </patternFill>
    </fill>
    <fill>
      <patternFill patternType="solid">
        <fgColor theme="4" tint="0.79998168889431442"/>
        <bgColor indexed="64"/>
      </patternFill>
    </fill>
    <fill>
      <patternFill patternType="solid">
        <fgColor theme="7" tint="0.79998168889431442"/>
        <bgColor indexed="64"/>
      </patternFill>
    </fill>
    <fill>
      <patternFill patternType="solid">
        <fgColor theme="5" tint="0.79998168889431442"/>
        <bgColor indexed="64"/>
      </patternFill>
    </fill>
    <fill>
      <patternFill patternType="solid">
        <fgColor theme="8" tint="0.59999389629810485"/>
        <bgColor indexed="64"/>
      </patternFill>
    </fill>
    <fill>
      <patternFill patternType="solid">
        <fgColor theme="8" tint="0.79998168889431442"/>
        <bgColor indexed="64"/>
      </patternFill>
    </fill>
  </fills>
  <borders count="1">
    <border>
      <left/>
      <right/>
      <top/>
      <bottom/>
      <diagonal/>
    </border>
  </borders>
  <cellStyleXfs count="1">
    <xf numFmtId="0" fontId="0" fillId="0" borderId="0">
      <alignment vertical="center"/>
    </xf>
  </cellStyleXfs>
  <cellXfs count="50">
    <xf numFmtId="0" fontId="0" fillId="0" borderId="0" xfId="0">
      <alignment vertical="center"/>
    </xf>
    <xf numFmtId="0" fontId="1" fillId="2" borderId="0" xfId="0" applyFont="1" applyFill="1" applyAlignment="1">
      <alignment horizontal="center" vertical="center"/>
    </xf>
    <xf numFmtId="0" fontId="1" fillId="3" borderId="0" xfId="0" applyFont="1" applyFill="1" applyAlignment="1">
      <alignment horizontal="center" vertical="center"/>
    </xf>
    <xf numFmtId="0" fontId="1" fillId="4" borderId="0" xfId="0" applyFont="1" applyFill="1" applyAlignment="1">
      <alignment horizontal="center" vertical="center"/>
    </xf>
    <xf numFmtId="0" fontId="1" fillId="5" borderId="0" xfId="0" applyFont="1" applyFill="1" applyAlignment="1">
      <alignment horizontal="center" vertical="center"/>
    </xf>
    <xf numFmtId="0" fontId="1" fillId="6" borderId="0" xfId="0" applyFont="1" applyFill="1" applyAlignment="1">
      <alignment horizontal="center" vertical="center"/>
    </xf>
    <xf numFmtId="0" fontId="3" fillId="3" borderId="0" xfId="0" applyFont="1" applyFill="1" applyAlignment="1">
      <alignment horizontal="center" vertical="center"/>
    </xf>
    <xf numFmtId="0" fontId="3" fillId="4" borderId="0" xfId="0" applyFont="1" applyFill="1" applyAlignment="1">
      <alignment horizontal="center" vertical="center"/>
    </xf>
    <xf numFmtId="0" fontId="3" fillId="5" borderId="0" xfId="0" applyFont="1" applyFill="1" applyAlignment="1">
      <alignment horizontal="center" vertical="center"/>
    </xf>
    <xf numFmtId="0" fontId="1" fillId="0" borderId="0" xfId="0" applyFont="1" applyFill="1" applyAlignment="1">
      <alignment horizontal="center" vertical="center"/>
    </xf>
    <xf numFmtId="0" fontId="3" fillId="0" borderId="0" xfId="0" applyFont="1" applyFill="1" applyAlignment="1">
      <alignment horizontal="center" vertical="center"/>
    </xf>
    <xf numFmtId="0" fontId="4" fillId="0" borderId="0" xfId="0" applyFont="1" applyFill="1" applyAlignment="1">
      <alignment horizontal="center" vertical="center"/>
    </xf>
    <xf numFmtId="0" fontId="4" fillId="2" borderId="0" xfId="0" applyFont="1" applyFill="1" applyAlignment="1">
      <alignment horizontal="center" vertical="center"/>
    </xf>
    <xf numFmtId="0" fontId="0" fillId="6" borderId="0" xfId="0" applyFont="1" applyFill="1" applyAlignment="1">
      <alignment horizontal="center" vertical="center"/>
    </xf>
    <xf numFmtId="0" fontId="0" fillId="0" borderId="0" xfId="0" applyFont="1">
      <alignment vertical="center"/>
    </xf>
    <xf numFmtId="0" fontId="0" fillId="0" borderId="0" xfId="0" applyFont="1" applyFill="1" applyAlignment="1">
      <alignment horizontal="center" vertical="center"/>
    </xf>
    <xf numFmtId="0" fontId="0" fillId="2" borderId="0" xfId="0" applyFont="1" applyFill="1" applyAlignment="1">
      <alignment horizontal="center" vertical="center"/>
    </xf>
    <xf numFmtId="0" fontId="3" fillId="3" borderId="0" xfId="0" applyFont="1" applyFill="1" applyAlignment="1">
      <alignment horizontal="center" vertical="center" wrapText="1"/>
    </xf>
    <xf numFmtId="0" fontId="0" fillId="0" borderId="0" xfId="0" applyFont="1" applyAlignment="1">
      <alignment horizontal="center" vertical="center"/>
    </xf>
    <xf numFmtId="0" fontId="0" fillId="2" borderId="0" xfId="0" applyFill="1">
      <alignment vertical="center"/>
    </xf>
    <xf numFmtId="0" fontId="0" fillId="6" borderId="0" xfId="0" applyFill="1">
      <alignment vertical="center"/>
    </xf>
    <xf numFmtId="0" fontId="0" fillId="7" borderId="0" xfId="0" applyFill="1">
      <alignment vertical="center"/>
    </xf>
    <xf numFmtId="0" fontId="0" fillId="5" borderId="0" xfId="0" applyFill="1">
      <alignment vertical="center"/>
    </xf>
    <xf numFmtId="0" fontId="0" fillId="3" borderId="0" xfId="0" applyFill="1">
      <alignment vertical="center"/>
    </xf>
    <xf numFmtId="0" fontId="1" fillId="0" borderId="0" xfId="0" applyFont="1">
      <alignment vertical="center"/>
    </xf>
    <xf numFmtId="2" fontId="1" fillId="2" borderId="0" xfId="0" applyNumberFormat="1" applyFont="1" applyFill="1" applyAlignment="1">
      <alignment horizontal="left" vertical="center"/>
    </xf>
    <xf numFmtId="2" fontId="1" fillId="8" borderId="0" xfId="0" applyNumberFormat="1" applyFont="1" applyFill="1" applyAlignment="1">
      <alignment horizontal="left" vertical="center"/>
    </xf>
    <xf numFmtId="2" fontId="1" fillId="5" borderId="0" xfId="0" applyNumberFormat="1" applyFont="1" applyFill="1" applyAlignment="1">
      <alignment horizontal="left" vertical="center"/>
    </xf>
    <xf numFmtId="0" fontId="3" fillId="0" borderId="0" xfId="0" applyFont="1">
      <alignment vertical="center"/>
    </xf>
    <xf numFmtId="2" fontId="3" fillId="2" borderId="0" xfId="0" applyNumberFormat="1" applyFont="1" applyFill="1" applyAlignment="1">
      <alignment horizontal="left" vertical="center"/>
    </xf>
    <xf numFmtId="2" fontId="3" fillId="8" borderId="0" xfId="0" applyNumberFormat="1" applyFont="1" applyFill="1" applyAlignment="1">
      <alignment horizontal="left" vertical="center"/>
    </xf>
    <xf numFmtId="2" fontId="3" fillId="5" borderId="0" xfId="0" applyNumberFormat="1" applyFont="1" applyFill="1" applyAlignment="1">
      <alignment horizontal="left" vertical="center"/>
    </xf>
    <xf numFmtId="0" fontId="1" fillId="0" borderId="0" xfId="0" applyFont="1" applyAlignment="1">
      <alignment horizontal="center" vertical="center"/>
    </xf>
    <xf numFmtId="0" fontId="1" fillId="3" borderId="0" xfId="0" applyFont="1" applyFill="1">
      <alignment vertical="center"/>
    </xf>
    <xf numFmtId="0" fontId="1" fillId="4" borderId="0" xfId="0" applyFont="1" applyFill="1">
      <alignment vertical="center"/>
    </xf>
    <xf numFmtId="0" fontId="1" fillId="5" borderId="0" xfId="0" applyFont="1" applyFill="1">
      <alignment vertical="center"/>
    </xf>
    <xf numFmtId="0" fontId="1" fillId="6" borderId="0" xfId="0" applyFont="1" applyFill="1">
      <alignment vertical="center"/>
    </xf>
    <xf numFmtId="0" fontId="5" fillId="2" borderId="0" xfId="0" applyFont="1" applyFill="1" applyAlignment="1">
      <alignment horizontal="center" vertical="center"/>
    </xf>
    <xf numFmtId="0" fontId="6" fillId="2" borderId="0" xfId="0" applyFont="1" applyFill="1">
      <alignment vertical="center"/>
    </xf>
    <xf numFmtId="0" fontId="5" fillId="3" borderId="0" xfId="0" applyFont="1" applyFill="1">
      <alignment vertical="center"/>
    </xf>
    <xf numFmtId="0" fontId="5" fillId="4" borderId="0" xfId="0" applyFont="1" applyFill="1">
      <alignment vertical="center"/>
    </xf>
    <xf numFmtId="0" fontId="5" fillId="5" borderId="0" xfId="0" applyFont="1" applyFill="1">
      <alignment vertical="center"/>
    </xf>
    <xf numFmtId="0" fontId="7" fillId="0" borderId="0" xfId="0" applyFont="1">
      <alignment vertical="center"/>
    </xf>
    <xf numFmtId="0" fontId="8" fillId="0" borderId="0" xfId="0" applyFont="1">
      <alignment vertical="center"/>
    </xf>
    <xf numFmtId="0" fontId="9" fillId="0" borderId="0" xfId="0" applyFont="1" applyAlignment="1"/>
    <xf numFmtId="0" fontId="9" fillId="0" borderId="0" xfId="0" applyFont="1">
      <alignment vertical="center"/>
    </xf>
    <xf numFmtId="0" fontId="5" fillId="5" borderId="0" xfId="0" applyFont="1" applyFill="1" applyAlignment="1">
      <alignment horizontal="center" vertical="center"/>
    </xf>
    <xf numFmtId="0" fontId="5" fillId="3" borderId="0" xfId="0" applyFont="1" applyFill="1" applyAlignment="1">
      <alignment vertical="center" wrapText="1"/>
    </xf>
    <xf numFmtId="0" fontId="3" fillId="4" borderId="0" xfId="0" applyFont="1" applyFill="1">
      <alignment vertical="center"/>
    </xf>
    <xf numFmtId="0" fontId="5" fillId="3" borderId="0" xfId="0" applyFont="1" applyFill="1" applyAlignment="1">
      <alignment horizontal="center" vertical="center"/>
    </xf>
  </cellXfs>
  <cellStyles count="1">
    <cellStyle name="常规" xfId="0" builtinId="0"/>
  </cellStyles>
  <dxfs count="42">
    <dxf>
      <font>
        <color rgb="FF9C0006"/>
      </font>
    </dxf>
    <dxf>
      <font>
        <b/>
        <i val="0"/>
        <color rgb="FFFF0000"/>
      </font>
    </dxf>
    <dxf>
      <font>
        <color rgb="FF9C0006"/>
      </font>
    </dxf>
    <dxf>
      <font>
        <b/>
        <i val="0"/>
        <color rgb="FFFF0000"/>
      </font>
    </dxf>
    <dxf>
      <font>
        <color rgb="FF9C0006"/>
      </font>
    </dxf>
    <dxf>
      <font>
        <b/>
        <i val="0"/>
        <color rgb="FFFF0000"/>
      </font>
    </dxf>
    <dxf>
      <font>
        <color rgb="FF9C0006"/>
      </font>
    </dxf>
    <dxf>
      <font>
        <b/>
        <i val="0"/>
        <color rgb="FFFF0000"/>
      </font>
    </dxf>
    <dxf>
      <font>
        <color rgb="FF9C0006"/>
      </font>
    </dxf>
    <dxf>
      <font>
        <b/>
        <i val="0"/>
        <color rgb="FFFF0000"/>
      </font>
    </dxf>
    <dxf>
      <font>
        <color rgb="FF9C0006"/>
      </font>
    </dxf>
    <dxf>
      <font>
        <b/>
        <i val="0"/>
        <color rgb="FFFF0000"/>
      </font>
    </dxf>
    <dxf>
      <font>
        <color rgb="FF9C0006"/>
      </font>
    </dxf>
    <dxf>
      <font>
        <b/>
        <i val="0"/>
        <color rgb="FFFF0000"/>
      </font>
    </dxf>
    <dxf>
      <font>
        <color rgb="FF9C0006"/>
      </font>
    </dxf>
    <dxf>
      <font>
        <b/>
        <i val="0"/>
        <color rgb="FFFF0000"/>
      </font>
    </dxf>
    <dxf>
      <font>
        <color rgb="FF9C0006"/>
      </font>
    </dxf>
    <dxf>
      <font>
        <b/>
        <i val="0"/>
        <color rgb="FFFF0000"/>
      </font>
    </dxf>
    <dxf>
      <font>
        <color rgb="FF9C0006"/>
      </font>
    </dxf>
    <dxf>
      <font>
        <b/>
        <i val="0"/>
        <color rgb="FFFF0000"/>
      </font>
    </dxf>
    <dxf>
      <font>
        <color rgb="FF9C0006"/>
      </font>
    </dxf>
    <dxf>
      <font>
        <b/>
        <i val="0"/>
        <color rgb="FFFF0000"/>
      </font>
    </dxf>
    <dxf>
      <font>
        <color rgb="FF9C0006"/>
      </font>
    </dxf>
    <dxf>
      <font>
        <b/>
        <i val="0"/>
        <color rgb="FFFF0000"/>
      </font>
    </dxf>
    <dxf>
      <font>
        <color rgb="FF9C0006"/>
      </font>
    </dxf>
    <dxf>
      <font>
        <b/>
        <i val="0"/>
        <color rgb="FFFF0000"/>
      </font>
    </dxf>
    <dxf>
      <font>
        <color rgb="FF9C0006"/>
      </font>
    </dxf>
    <dxf>
      <font>
        <b/>
        <i val="0"/>
        <color rgb="FFFF0000"/>
      </font>
    </dxf>
    <dxf>
      <font>
        <color rgb="FF9C0006"/>
      </font>
    </dxf>
    <dxf>
      <font>
        <b/>
        <i val="0"/>
        <color rgb="FFFF0000"/>
      </font>
    </dxf>
    <dxf>
      <font>
        <color rgb="FF9C0006"/>
      </font>
    </dxf>
    <dxf>
      <font>
        <b/>
        <i val="0"/>
        <color rgb="FFFF0000"/>
      </font>
    </dxf>
    <dxf>
      <font>
        <color rgb="FF9C0006"/>
      </font>
    </dxf>
    <dxf>
      <font>
        <b/>
        <i val="0"/>
        <color rgb="FFFF0000"/>
      </font>
    </dxf>
    <dxf>
      <font>
        <color rgb="FF9C0006"/>
      </font>
    </dxf>
    <dxf>
      <font>
        <b/>
        <i val="0"/>
        <color rgb="FFFF0000"/>
      </font>
    </dxf>
    <dxf>
      <font>
        <color rgb="FF9C0006"/>
      </font>
    </dxf>
    <dxf>
      <font>
        <b/>
        <i val="0"/>
        <color rgb="FFFF0000"/>
      </font>
    </dxf>
    <dxf>
      <font>
        <color rgb="FF9C0006"/>
      </font>
    </dxf>
    <dxf>
      <font>
        <b/>
        <i val="0"/>
        <color rgb="FFFF0000"/>
      </font>
    </dxf>
    <dxf>
      <font>
        <color rgb="FF9C0006"/>
      </font>
    </dxf>
    <dxf>
      <font>
        <b/>
        <i val="0"/>
        <color rgb="FFFF000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2A6DEF-5580-CB40-AA2A-B19F2D2F20E0}">
  <dimension ref="A1:E156"/>
  <sheetViews>
    <sheetView workbookViewId="0">
      <selection activeCell="F13" sqref="E13:F13"/>
    </sheetView>
  </sheetViews>
  <sheetFormatPr baseColWidth="10" defaultRowHeight="16"/>
  <sheetData>
    <row r="1" spans="1:5">
      <c r="A1" t="s">
        <v>345</v>
      </c>
      <c r="B1" t="s">
        <v>346</v>
      </c>
      <c r="C1" t="s">
        <v>347</v>
      </c>
      <c r="D1" t="s">
        <v>348</v>
      </c>
      <c r="E1" t="s">
        <v>353</v>
      </c>
    </row>
    <row r="2" spans="1:5">
      <c r="A2" s="19" t="s">
        <v>10</v>
      </c>
      <c r="B2" s="20" t="s">
        <v>89</v>
      </c>
      <c r="C2" s="21" t="s">
        <v>349</v>
      </c>
      <c r="D2" s="22" t="s">
        <v>350</v>
      </c>
      <c r="E2" s="23" t="s">
        <v>350</v>
      </c>
    </row>
    <row r="3" spans="1:5">
      <c r="A3" s="19" t="s">
        <v>16</v>
      </c>
      <c r="B3" s="20" t="s">
        <v>101</v>
      </c>
      <c r="C3" s="21" t="s">
        <v>351</v>
      </c>
      <c r="D3" s="22" t="s">
        <v>349</v>
      </c>
      <c r="E3" s="23" t="s">
        <v>349</v>
      </c>
    </row>
    <row r="4" spans="1:5">
      <c r="A4" s="19" t="s">
        <v>19</v>
      </c>
      <c r="B4" s="20" t="s">
        <v>120</v>
      </c>
      <c r="C4" s="21" t="s">
        <v>352</v>
      </c>
      <c r="D4" s="22" t="s">
        <v>127</v>
      </c>
      <c r="E4" s="23" t="s">
        <v>127</v>
      </c>
    </row>
    <row r="5" spans="1:5">
      <c r="A5" s="19" t="s">
        <v>22</v>
      </c>
      <c r="B5" s="20" t="s">
        <v>134</v>
      </c>
      <c r="D5" s="22" t="s">
        <v>351</v>
      </c>
      <c r="E5" s="23" t="s">
        <v>351</v>
      </c>
    </row>
    <row r="6" spans="1:5">
      <c r="A6" s="19" t="s">
        <v>27</v>
      </c>
      <c r="B6" s="20" t="s">
        <v>181</v>
      </c>
      <c r="D6" s="22" t="s">
        <v>352</v>
      </c>
      <c r="E6" s="23" t="s">
        <v>178</v>
      </c>
    </row>
    <row r="7" spans="1:5">
      <c r="A7" s="19" t="s">
        <v>30</v>
      </c>
      <c r="B7" s="20" t="s">
        <v>193</v>
      </c>
      <c r="E7" s="23" t="s">
        <v>352</v>
      </c>
    </row>
    <row r="8" spans="1:5">
      <c r="A8" s="19" t="s">
        <v>31</v>
      </c>
      <c r="B8" s="20" t="s">
        <v>215</v>
      </c>
    </row>
    <row r="9" spans="1:5">
      <c r="A9" s="19" t="s">
        <v>32</v>
      </c>
    </row>
    <row r="10" spans="1:5">
      <c r="A10" s="19" t="s">
        <v>37</v>
      </c>
    </row>
    <row r="11" spans="1:5">
      <c r="A11" s="19" t="s">
        <v>40</v>
      </c>
    </row>
    <row r="12" spans="1:5">
      <c r="A12" s="19" t="s">
        <v>43</v>
      </c>
    </row>
    <row r="13" spans="1:5">
      <c r="A13" s="19" t="s">
        <v>45</v>
      </c>
    </row>
    <row r="14" spans="1:5">
      <c r="A14" s="19" t="s">
        <v>46</v>
      </c>
    </row>
    <row r="15" spans="1:5">
      <c r="A15" s="19" t="s">
        <v>49</v>
      </c>
    </row>
    <row r="16" spans="1:5">
      <c r="A16" s="19" t="s">
        <v>51</v>
      </c>
    </row>
    <row r="17" spans="1:1">
      <c r="A17" s="19" t="s">
        <v>53</v>
      </c>
    </row>
    <row r="18" spans="1:1">
      <c r="A18" s="19" t="s">
        <v>56</v>
      </c>
    </row>
    <row r="19" spans="1:1">
      <c r="A19" s="19" t="s">
        <v>57</v>
      </c>
    </row>
    <row r="20" spans="1:1">
      <c r="A20" s="19" t="s">
        <v>59</v>
      </c>
    </row>
    <row r="21" spans="1:1">
      <c r="A21" s="19" t="s">
        <v>61</v>
      </c>
    </row>
    <row r="22" spans="1:1">
      <c r="A22" s="19" t="s">
        <v>64</v>
      </c>
    </row>
    <row r="23" spans="1:1">
      <c r="A23" s="19" t="s">
        <v>66</v>
      </c>
    </row>
    <row r="24" spans="1:1">
      <c r="A24" s="19" t="s">
        <v>68</v>
      </c>
    </row>
    <row r="25" spans="1:1">
      <c r="A25" s="19" t="s">
        <v>70</v>
      </c>
    </row>
    <row r="26" spans="1:1">
      <c r="A26" s="19" t="s">
        <v>72</v>
      </c>
    </row>
    <row r="27" spans="1:1">
      <c r="A27" s="19" t="s">
        <v>75</v>
      </c>
    </row>
    <row r="28" spans="1:1">
      <c r="A28" s="19" t="s">
        <v>76</v>
      </c>
    </row>
    <row r="29" spans="1:1">
      <c r="A29" s="19" t="s">
        <v>77</v>
      </c>
    </row>
    <row r="30" spans="1:1">
      <c r="A30" s="19" t="s">
        <v>78</v>
      </c>
    </row>
    <row r="31" spans="1:1">
      <c r="A31" s="19" t="s">
        <v>79</v>
      </c>
    </row>
    <row r="32" spans="1:1">
      <c r="A32" s="19" t="s">
        <v>81</v>
      </c>
    </row>
    <row r="33" spans="1:1">
      <c r="A33" s="19" t="s">
        <v>84</v>
      </c>
    </row>
    <row r="34" spans="1:1">
      <c r="A34" s="19" t="s">
        <v>85</v>
      </c>
    </row>
    <row r="35" spans="1:1">
      <c r="A35" s="19" t="s">
        <v>86</v>
      </c>
    </row>
    <row r="36" spans="1:1">
      <c r="A36" s="19" t="s">
        <v>89</v>
      </c>
    </row>
    <row r="37" spans="1:1">
      <c r="A37" s="19" t="s">
        <v>90</v>
      </c>
    </row>
    <row r="38" spans="1:1">
      <c r="A38" s="19" t="s">
        <v>93</v>
      </c>
    </row>
    <row r="39" spans="1:1">
      <c r="A39" s="19" t="s">
        <v>95</v>
      </c>
    </row>
    <row r="40" spans="1:1">
      <c r="A40" s="19" t="s">
        <v>96</v>
      </c>
    </row>
    <row r="41" spans="1:1">
      <c r="A41" s="19" t="s">
        <v>98</v>
      </c>
    </row>
    <row r="42" spans="1:1">
      <c r="A42" s="19" t="s">
        <v>99</v>
      </c>
    </row>
    <row r="43" spans="1:1">
      <c r="A43" s="19" t="s">
        <v>101</v>
      </c>
    </row>
    <row r="44" spans="1:1">
      <c r="A44" s="19" t="s">
        <v>104</v>
      </c>
    </row>
    <row r="45" spans="1:1">
      <c r="A45" s="19" t="s">
        <v>107</v>
      </c>
    </row>
    <row r="46" spans="1:1">
      <c r="A46" s="19" t="s">
        <v>110</v>
      </c>
    </row>
    <row r="47" spans="1:1">
      <c r="A47" s="19" t="s">
        <v>113</v>
      </c>
    </row>
    <row r="48" spans="1:1">
      <c r="A48" s="19" t="s">
        <v>115</v>
      </c>
    </row>
    <row r="49" spans="1:1">
      <c r="A49" s="19" t="s">
        <v>117</v>
      </c>
    </row>
    <row r="50" spans="1:1">
      <c r="A50" s="19" t="s">
        <v>120</v>
      </c>
    </row>
    <row r="51" spans="1:1">
      <c r="A51" s="19" t="s">
        <v>122</v>
      </c>
    </row>
    <row r="52" spans="1:1">
      <c r="A52" s="19" t="s">
        <v>124</v>
      </c>
    </row>
    <row r="53" spans="1:1">
      <c r="A53" s="19" t="s">
        <v>133</v>
      </c>
    </row>
    <row r="54" spans="1:1">
      <c r="A54" s="19" t="s">
        <v>134</v>
      </c>
    </row>
    <row r="55" spans="1:1">
      <c r="A55" s="19" t="s">
        <v>136</v>
      </c>
    </row>
    <row r="56" spans="1:1">
      <c r="A56" s="19" t="s">
        <v>137</v>
      </c>
    </row>
    <row r="57" spans="1:1">
      <c r="A57" s="19" t="s">
        <v>139</v>
      </c>
    </row>
    <row r="58" spans="1:1">
      <c r="A58" s="19" t="s">
        <v>142</v>
      </c>
    </row>
    <row r="59" spans="1:1">
      <c r="A59" s="19" t="s">
        <v>144</v>
      </c>
    </row>
    <row r="60" spans="1:1">
      <c r="A60" s="19" t="s">
        <v>147</v>
      </c>
    </row>
    <row r="61" spans="1:1">
      <c r="A61" s="19" t="s">
        <v>148</v>
      </c>
    </row>
    <row r="62" spans="1:1">
      <c r="A62" s="19" t="s">
        <v>149</v>
      </c>
    </row>
    <row r="63" spans="1:1">
      <c r="A63" s="19" t="s">
        <v>150</v>
      </c>
    </row>
    <row r="64" spans="1:1">
      <c r="A64" s="19" t="s">
        <v>153</v>
      </c>
    </row>
    <row r="65" spans="1:1">
      <c r="A65" s="19" t="s">
        <v>156</v>
      </c>
    </row>
    <row r="66" spans="1:1">
      <c r="A66" s="19" t="s">
        <v>157</v>
      </c>
    </row>
    <row r="67" spans="1:1">
      <c r="A67" s="19" t="s">
        <v>158</v>
      </c>
    </row>
    <row r="68" spans="1:1">
      <c r="A68" s="19" t="s">
        <v>161</v>
      </c>
    </row>
    <row r="69" spans="1:1">
      <c r="A69" s="19" t="s">
        <v>162</v>
      </c>
    </row>
    <row r="70" spans="1:1">
      <c r="A70" s="19" t="s">
        <v>163</v>
      </c>
    </row>
    <row r="71" spans="1:1">
      <c r="A71" s="19" t="s">
        <v>164</v>
      </c>
    </row>
    <row r="72" spans="1:1">
      <c r="A72" s="19" t="s">
        <v>167</v>
      </c>
    </row>
    <row r="73" spans="1:1">
      <c r="A73" s="19" t="s">
        <v>168</v>
      </c>
    </row>
    <row r="74" spans="1:1">
      <c r="A74" s="19" t="s">
        <v>169</v>
      </c>
    </row>
    <row r="75" spans="1:1">
      <c r="A75" s="19" t="s">
        <v>170</v>
      </c>
    </row>
    <row r="76" spans="1:1">
      <c r="A76" s="19" t="s">
        <v>171</v>
      </c>
    </row>
    <row r="77" spans="1:1">
      <c r="A77" s="19" t="s">
        <v>174</v>
      </c>
    </row>
    <row r="78" spans="1:1">
      <c r="A78" s="19" t="s">
        <v>176</v>
      </c>
    </row>
    <row r="79" spans="1:1">
      <c r="A79" s="19" t="s">
        <v>177</v>
      </c>
    </row>
    <row r="80" spans="1:1">
      <c r="A80" s="19" t="s">
        <v>181</v>
      </c>
    </row>
    <row r="81" spans="1:1">
      <c r="A81" s="19" t="s">
        <v>184</v>
      </c>
    </row>
    <row r="82" spans="1:1">
      <c r="A82" s="19" t="s">
        <v>187</v>
      </c>
    </row>
    <row r="83" spans="1:1">
      <c r="A83" s="19" t="s">
        <v>188</v>
      </c>
    </row>
    <row r="84" spans="1:1">
      <c r="A84" s="19" t="s">
        <v>190</v>
      </c>
    </row>
    <row r="85" spans="1:1">
      <c r="A85" s="19" t="s">
        <v>191</v>
      </c>
    </row>
    <row r="86" spans="1:1">
      <c r="A86" s="19" t="s">
        <v>193</v>
      </c>
    </row>
    <row r="87" spans="1:1">
      <c r="A87" s="19" t="s">
        <v>195</v>
      </c>
    </row>
    <row r="88" spans="1:1">
      <c r="A88" s="19" t="s">
        <v>197</v>
      </c>
    </row>
    <row r="89" spans="1:1">
      <c r="A89" s="19" t="s">
        <v>198</v>
      </c>
    </row>
    <row r="90" spans="1:1">
      <c r="A90" s="19" t="s">
        <v>200</v>
      </c>
    </row>
    <row r="91" spans="1:1">
      <c r="A91" s="19" t="s">
        <v>201</v>
      </c>
    </row>
    <row r="92" spans="1:1">
      <c r="A92" s="19" t="s">
        <v>203</v>
      </c>
    </row>
    <row r="93" spans="1:1">
      <c r="A93" s="19" t="s">
        <v>204</v>
      </c>
    </row>
    <row r="94" spans="1:1">
      <c r="A94" s="19" t="s">
        <v>207</v>
      </c>
    </row>
    <row r="95" spans="1:1">
      <c r="A95" s="19" t="s">
        <v>210</v>
      </c>
    </row>
    <row r="96" spans="1:1">
      <c r="A96" s="19" t="s">
        <v>212</v>
      </c>
    </row>
    <row r="97" spans="1:1">
      <c r="A97" s="19" t="s">
        <v>215</v>
      </c>
    </row>
    <row r="98" spans="1:1">
      <c r="A98" s="19" t="s">
        <v>217</v>
      </c>
    </row>
    <row r="99" spans="1:1">
      <c r="A99" s="19" t="s">
        <v>219</v>
      </c>
    </row>
    <row r="100" spans="1:1">
      <c r="A100" s="19" t="s">
        <v>220</v>
      </c>
    </row>
    <row r="101" spans="1:1">
      <c r="A101" s="19" t="s">
        <v>222</v>
      </c>
    </row>
    <row r="102" spans="1:1">
      <c r="A102" s="19" t="s">
        <v>225</v>
      </c>
    </row>
    <row r="103" spans="1:1">
      <c r="A103" s="19" t="s">
        <v>228</v>
      </c>
    </row>
    <row r="104" spans="1:1">
      <c r="A104" s="19" t="s">
        <v>230</v>
      </c>
    </row>
    <row r="105" spans="1:1">
      <c r="A105" s="19" t="s">
        <v>231</v>
      </c>
    </row>
    <row r="106" spans="1:1">
      <c r="A106" s="19" t="s">
        <v>232</v>
      </c>
    </row>
    <row r="107" spans="1:1">
      <c r="A107" s="19" t="s">
        <v>235</v>
      </c>
    </row>
    <row r="108" spans="1:1">
      <c r="A108" s="19" t="s">
        <v>237</v>
      </c>
    </row>
    <row r="109" spans="1:1">
      <c r="A109" s="19" t="s">
        <v>239</v>
      </c>
    </row>
    <row r="110" spans="1:1">
      <c r="A110" s="19" t="s">
        <v>240</v>
      </c>
    </row>
    <row r="111" spans="1:1">
      <c r="A111" s="19" t="s">
        <v>242</v>
      </c>
    </row>
    <row r="112" spans="1:1">
      <c r="A112" s="19" t="s">
        <v>243</v>
      </c>
    </row>
    <row r="113" spans="1:1">
      <c r="A113" s="19" t="s">
        <v>244</v>
      </c>
    </row>
    <row r="114" spans="1:1">
      <c r="A114" s="19" t="s">
        <v>247</v>
      </c>
    </row>
    <row r="115" spans="1:1">
      <c r="A115" s="19" t="s">
        <v>250</v>
      </c>
    </row>
    <row r="116" spans="1:1">
      <c r="A116" s="19" t="s">
        <v>252</v>
      </c>
    </row>
    <row r="117" spans="1:1">
      <c r="A117" s="19" t="s">
        <v>255</v>
      </c>
    </row>
    <row r="118" spans="1:1">
      <c r="A118" s="19" t="s">
        <v>257</v>
      </c>
    </row>
    <row r="119" spans="1:1">
      <c r="A119" s="19" t="s">
        <v>260</v>
      </c>
    </row>
    <row r="120" spans="1:1">
      <c r="A120" s="19" t="s">
        <v>263</v>
      </c>
    </row>
    <row r="121" spans="1:1">
      <c r="A121" s="19" t="s">
        <v>264</v>
      </c>
    </row>
    <row r="122" spans="1:1">
      <c r="A122" s="19" t="s">
        <v>266</v>
      </c>
    </row>
    <row r="123" spans="1:1">
      <c r="A123" s="19" t="s">
        <v>269</v>
      </c>
    </row>
    <row r="124" spans="1:1">
      <c r="A124" s="19" t="s">
        <v>272</v>
      </c>
    </row>
    <row r="125" spans="1:1">
      <c r="A125" s="19" t="s">
        <v>274</v>
      </c>
    </row>
    <row r="126" spans="1:1">
      <c r="A126" s="19" t="s">
        <v>276</v>
      </c>
    </row>
    <row r="127" spans="1:1">
      <c r="A127" s="19" t="s">
        <v>278</v>
      </c>
    </row>
    <row r="128" spans="1:1">
      <c r="A128" s="19" t="s">
        <v>280</v>
      </c>
    </row>
    <row r="129" spans="1:1">
      <c r="A129" s="19" t="s">
        <v>282</v>
      </c>
    </row>
    <row r="130" spans="1:1">
      <c r="A130" s="19" t="s">
        <v>284</v>
      </c>
    </row>
    <row r="131" spans="1:1">
      <c r="A131" s="19" t="s">
        <v>285</v>
      </c>
    </row>
    <row r="132" spans="1:1">
      <c r="A132" s="19" t="s">
        <v>286</v>
      </c>
    </row>
    <row r="133" spans="1:1">
      <c r="A133" s="19" t="s">
        <v>287</v>
      </c>
    </row>
    <row r="134" spans="1:1">
      <c r="A134" s="19" t="s">
        <v>288</v>
      </c>
    </row>
    <row r="135" spans="1:1">
      <c r="A135" s="19" t="s">
        <v>291</v>
      </c>
    </row>
    <row r="136" spans="1:1">
      <c r="A136" s="19" t="s">
        <v>294</v>
      </c>
    </row>
    <row r="137" spans="1:1">
      <c r="A137" s="19" t="s">
        <v>296</v>
      </c>
    </row>
    <row r="138" spans="1:1">
      <c r="A138" s="19" t="s">
        <v>298</v>
      </c>
    </row>
    <row r="139" spans="1:1">
      <c r="A139" s="19" t="s">
        <v>300</v>
      </c>
    </row>
    <row r="140" spans="1:1">
      <c r="A140" s="19" t="s">
        <v>301</v>
      </c>
    </row>
    <row r="141" spans="1:1">
      <c r="A141" s="19" t="s">
        <v>304</v>
      </c>
    </row>
    <row r="142" spans="1:1">
      <c r="A142" s="19" t="s">
        <v>307</v>
      </c>
    </row>
    <row r="143" spans="1:1">
      <c r="A143" s="19" t="s">
        <v>310</v>
      </c>
    </row>
    <row r="144" spans="1:1">
      <c r="A144" s="19" t="s">
        <v>312</v>
      </c>
    </row>
    <row r="145" spans="1:1">
      <c r="A145" s="19" t="s">
        <v>315</v>
      </c>
    </row>
    <row r="146" spans="1:1">
      <c r="A146" s="19" t="s">
        <v>318</v>
      </c>
    </row>
    <row r="147" spans="1:1">
      <c r="A147" s="19" t="s">
        <v>320</v>
      </c>
    </row>
    <row r="148" spans="1:1">
      <c r="A148" s="19" t="s">
        <v>321</v>
      </c>
    </row>
    <row r="149" spans="1:1">
      <c r="A149" s="19" t="s">
        <v>323</v>
      </c>
    </row>
    <row r="150" spans="1:1">
      <c r="A150" s="19" t="s">
        <v>326</v>
      </c>
    </row>
    <row r="151" spans="1:1">
      <c r="A151" s="19" t="s">
        <v>329</v>
      </c>
    </row>
    <row r="152" spans="1:1">
      <c r="A152" s="19" t="s">
        <v>332</v>
      </c>
    </row>
    <row r="153" spans="1:1">
      <c r="A153" s="19" t="s">
        <v>334</v>
      </c>
    </row>
    <row r="154" spans="1:1">
      <c r="A154" s="19" t="s">
        <v>337</v>
      </c>
    </row>
    <row r="155" spans="1:1">
      <c r="A155" s="19" t="s">
        <v>339</v>
      </c>
    </row>
    <row r="156" spans="1:1">
      <c r="A156" s="19" t="s">
        <v>341</v>
      </c>
    </row>
  </sheetData>
  <phoneticPr fontId="2"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D02437-2BDF-6040-9437-F933E83268A7}">
  <dimension ref="A1:M158"/>
  <sheetViews>
    <sheetView topLeftCell="H1" workbookViewId="0">
      <selection activeCell="C9" sqref="C9"/>
    </sheetView>
  </sheetViews>
  <sheetFormatPr baseColWidth="10" defaultRowHeight="16"/>
  <cols>
    <col min="1" max="1" width="17.83203125" style="15" customWidth="1"/>
    <col min="2" max="2" width="16.33203125" style="15" customWidth="1"/>
    <col min="3" max="3" width="107.83203125" style="18" customWidth="1"/>
    <col min="4" max="4" width="60.83203125" style="18" customWidth="1"/>
    <col min="5" max="5" width="33.6640625" style="18" customWidth="1"/>
    <col min="6" max="6" width="27.83203125" style="18" customWidth="1"/>
    <col min="7" max="7" width="25.1640625" style="18" customWidth="1"/>
    <col min="8" max="8" width="46.33203125" style="18" customWidth="1"/>
    <col min="9" max="9" width="21" style="18" customWidth="1"/>
    <col min="10" max="10" width="36.6640625" style="18" customWidth="1"/>
    <col min="11" max="11" width="36.5" style="18" customWidth="1"/>
    <col min="12" max="12" width="23" style="18" customWidth="1"/>
    <col min="13" max="13" width="15.5" style="18" customWidth="1"/>
    <col min="14" max="16384" width="10.83203125" style="14"/>
  </cols>
  <sheetData>
    <row r="1" spans="1:13" ht="17">
      <c r="A1" s="9" t="s">
        <v>342</v>
      </c>
      <c r="B1" s="9" t="s">
        <v>0</v>
      </c>
      <c r="C1" s="1" t="s">
        <v>1</v>
      </c>
      <c r="D1" s="1" t="s">
        <v>2</v>
      </c>
      <c r="E1" s="2" t="s">
        <v>3</v>
      </c>
      <c r="F1" s="2" t="s">
        <v>4</v>
      </c>
      <c r="G1" s="3" t="s">
        <v>5</v>
      </c>
      <c r="H1" s="3" t="s">
        <v>6</v>
      </c>
      <c r="I1" s="4" t="s">
        <v>7</v>
      </c>
      <c r="J1" s="4" t="s">
        <v>8</v>
      </c>
      <c r="K1" s="3" t="s">
        <v>343</v>
      </c>
      <c r="L1" s="3" t="s">
        <v>344</v>
      </c>
      <c r="M1" s="5" t="s">
        <v>9</v>
      </c>
    </row>
    <row r="2" spans="1:13" ht="17">
      <c r="A2" s="10" t="s">
        <v>10</v>
      </c>
      <c r="B2" s="15">
        <v>0.81299999999999994</v>
      </c>
      <c r="C2" s="16" t="s">
        <v>11</v>
      </c>
      <c r="D2" s="16" t="s">
        <v>12</v>
      </c>
      <c r="E2" s="6">
        <v>455</v>
      </c>
      <c r="F2" s="6" t="s">
        <v>13</v>
      </c>
      <c r="G2" s="7">
        <v>-1.02</v>
      </c>
      <c r="H2" s="7" t="s">
        <v>14</v>
      </c>
      <c r="I2" s="8">
        <v>8.0000000000000002E-3</v>
      </c>
      <c r="J2" s="8" t="s">
        <v>15</v>
      </c>
      <c r="K2" s="7" t="s">
        <v>13</v>
      </c>
      <c r="L2" s="7">
        <v>0.96599999999999997</v>
      </c>
      <c r="M2" s="13" t="s">
        <v>14</v>
      </c>
    </row>
    <row r="3" spans="1:13" ht="17">
      <c r="A3" s="10" t="s">
        <v>16</v>
      </c>
      <c r="B3" s="15">
        <v>0.81699999999999995</v>
      </c>
      <c r="C3" s="16" t="s">
        <v>11</v>
      </c>
      <c r="D3" s="16" t="s">
        <v>17</v>
      </c>
      <c r="E3" s="6">
        <v>455</v>
      </c>
      <c r="F3" s="6" t="s">
        <v>13</v>
      </c>
      <c r="G3" s="7">
        <v>-0.59</v>
      </c>
      <c r="H3" s="7" t="s">
        <v>14</v>
      </c>
      <c r="I3" s="8">
        <v>4.0000000000000001E-3</v>
      </c>
      <c r="J3" s="8" t="s">
        <v>15</v>
      </c>
      <c r="K3" s="7" t="s">
        <v>18</v>
      </c>
      <c r="L3" s="7">
        <v>0.92100000000000004</v>
      </c>
      <c r="M3" s="13" t="s">
        <v>14</v>
      </c>
    </row>
    <row r="4" spans="1:13" ht="17">
      <c r="A4" s="10" t="s">
        <v>19</v>
      </c>
      <c r="B4" s="15">
        <v>0.93100000000000005</v>
      </c>
      <c r="C4" s="16" t="s">
        <v>20</v>
      </c>
      <c r="D4" s="16" t="s">
        <v>21</v>
      </c>
      <c r="E4" s="6">
        <v>455</v>
      </c>
      <c r="F4" s="6" t="s">
        <v>13</v>
      </c>
      <c r="G4" s="7">
        <v>-1.06</v>
      </c>
      <c r="H4" s="7" t="s">
        <v>14</v>
      </c>
      <c r="I4" s="8">
        <v>1E-3</v>
      </c>
      <c r="J4" s="8" t="s">
        <v>15</v>
      </c>
      <c r="K4" s="7" t="s">
        <v>13</v>
      </c>
      <c r="L4" s="7">
        <v>0.999</v>
      </c>
      <c r="M4" s="13" t="s">
        <v>14</v>
      </c>
    </row>
    <row r="5" spans="1:13" ht="17">
      <c r="A5" s="10" t="s">
        <v>22</v>
      </c>
      <c r="B5" s="15">
        <v>0.439</v>
      </c>
      <c r="C5" s="16" t="s">
        <v>23</v>
      </c>
      <c r="D5" s="16" t="s">
        <v>23</v>
      </c>
      <c r="E5" s="6">
        <v>176</v>
      </c>
      <c r="F5" s="6" t="s">
        <v>24</v>
      </c>
      <c r="G5" s="7">
        <v>-0.92</v>
      </c>
      <c r="H5" s="7" t="s">
        <v>14</v>
      </c>
      <c r="I5" s="8">
        <v>0.106</v>
      </c>
      <c r="J5" s="8" t="s">
        <v>25</v>
      </c>
      <c r="K5" s="7" t="s">
        <v>26</v>
      </c>
      <c r="L5" s="7">
        <v>1E-3</v>
      </c>
      <c r="M5" s="13" t="s">
        <v>14</v>
      </c>
    </row>
    <row r="6" spans="1:13" ht="17">
      <c r="A6" s="10" t="s">
        <v>27</v>
      </c>
      <c r="B6" s="15">
        <v>0.68</v>
      </c>
      <c r="C6" s="16" t="s">
        <v>28</v>
      </c>
      <c r="D6" s="16" t="s">
        <v>29</v>
      </c>
      <c r="E6" s="6">
        <v>176</v>
      </c>
      <c r="F6" s="6" t="s">
        <v>24</v>
      </c>
      <c r="G6" s="7">
        <v>0.5</v>
      </c>
      <c r="H6" s="7" t="s">
        <v>14</v>
      </c>
      <c r="I6" s="8">
        <v>0.30599999999999999</v>
      </c>
      <c r="J6" s="8" t="s">
        <v>25</v>
      </c>
      <c r="K6" s="7" t="s">
        <v>18</v>
      </c>
      <c r="L6" s="7">
        <v>0.58599999999999997</v>
      </c>
      <c r="M6" s="13" t="s">
        <v>14</v>
      </c>
    </row>
    <row r="7" spans="1:13" ht="17">
      <c r="A7" s="10" t="s">
        <v>30</v>
      </c>
      <c r="B7" s="15">
        <v>0.17</v>
      </c>
      <c r="C7" s="16" t="s">
        <v>23</v>
      </c>
      <c r="D7" s="16" t="s">
        <v>23</v>
      </c>
      <c r="E7" s="6">
        <v>176</v>
      </c>
      <c r="F7" s="6" t="s">
        <v>24</v>
      </c>
      <c r="G7" s="7">
        <v>0.13</v>
      </c>
      <c r="H7" s="7" t="s">
        <v>14</v>
      </c>
      <c r="I7" s="8">
        <v>0.63600000000000001</v>
      </c>
      <c r="J7" s="8" t="s">
        <v>25</v>
      </c>
      <c r="K7" s="7" t="s">
        <v>26</v>
      </c>
      <c r="L7" s="7">
        <v>0</v>
      </c>
      <c r="M7" s="13" t="s">
        <v>14</v>
      </c>
    </row>
    <row r="8" spans="1:13" ht="17">
      <c r="A8" s="10" t="s">
        <v>31</v>
      </c>
      <c r="B8" s="11">
        <v>0.22700000000000001</v>
      </c>
      <c r="C8" s="12" t="s">
        <v>23</v>
      </c>
      <c r="D8" s="12" t="s">
        <v>23</v>
      </c>
      <c r="E8" s="6">
        <v>176</v>
      </c>
      <c r="F8" s="6" t="s">
        <v>24</v>
      </c>
      <c r="G8" s="7">
        <v>-0.27</v>
      </c>
      <c r="H8" s="7" t="s">
        <v>14</v>
      </c>
      <c r="I8" s="8">
        <v>0.502</v>
      </c>
      <c r="J8" s="8" t="s">
        <v>25</v>
      </c>
      <c r="K8" s="7" t="s">
        <v>26</v>
      </c>
      <c r="L8" s="7">
        <v>8.9999999999999993E-3</v>
      </c>
      <c r="M8" s="13" t="s">
        <v>14</v>
      </c>
    </row>
    <row r="9" spans="1:13" ht="17">
      <c r="A9" s="10" t="s">
        <v>32</v>
      </c>
      <c r="B9" s="15">
        <v>0.84599999999999997</v>
      </c>
      <c r="C9" s="16" t="s">
        <v>33</v>
      </c>
      <c r="D9" s="16" t="s">
        <v>34</v>
      </c>
      <c r="E9" s="6">
        <v>750</v>
      </c>
      <c r="F9" s="6" t="s">
        <v>13</v>
      </c>
      <c r="G9" s="7">
        <v>-2.77</v>
      </c>
      <c r="H9" s="7" t="s">
        <v>35</v>
      </c>
      <c r="I9" s="8">
        <v>3.0000000000000001E-3</v>
      </c>
      <c r="J9" s="8" t="s">
        <v>15</v>
      </c>
      <c r="K9" s="7" t="s">
        <v>13</v>
      </c>
      <c r="L9" s="7">
        <v>0.999</v>
      </c>
      <c r="M9" s="13" t="s">
        <v>36</v>
      </c>
    </row>
    <row r="10" spans="1:13" ht="17">
      <c r="A10" s="10" t="s">
        <v>37</v>
      </c>
      <c r="B10" s="15">
        <v>0.85199999999999998</v>
      </c>
      <c r="C10" s="16" t="s">
        <v>38</v>
      </c>
      <c r="D10" s="16" t="s">
        <v>39</v>
      </c>
      <c r="E10" s="6">
        <v>457</v>
      </c>
      <c r="F10" s="6" t="s">
        <v>13</v>
      </c>
      <c r="G10" s="7">
        <v>-3.7</v>
      </c>
      <c r="H10" s="7" t="s">
        <v>35</v>
      </c>
      <c r="I10" s="8">
        <v>0</v>
      </c>
      <c r="J10" s="8" t="s">
        <v>15</v>
      </c>
      <c r="K10" s="7" t="s">
        <v>18</v>
      </c>
      <c r="L10" s="7">
        <v>0.86</v>
      </c>
      <c r="M10" s="13" t="s">
        <v>36</v>
      </c>
    </row>
    <row r="11" spans="1:13" ht="17">
      <c r="A11" s="10" t="s">
        <v>40</v>
      </c>
      <c r="B11" s="15">
        <v>0.83799999999999997</v>
      </c>
      <c r="C11" s="16" t="s">
        <v>41</v>
      </c>
      <c r="D11" s="16" t="s">
        <v>42</v>
      </c>
      <c r="E11" s="6">
        <v>750</v>
      </c>
      <c r="F11" s="6" t="s">
        <v>13</v>
      </c>
      <c r="G11" s="7">
        <v>-2.58</v>
      </c>
      <c r="H11" s="7" t="s">
        <v>35</v>
      </c>
      <c r="I11" s="8">
        <v>1E-3</v>
      </c>
      <c r="J11" s="8" t="s">
        <v>15</v>
      </c>
      <c r="K11" s="7" t="s">
        <v>26</v>
      </c>
      <c r="L11" s="7">
        <v>1E-3</v>
      </c>
      <c r="M11" s="13" t="s">
        <v>14</v>
      </c>
    </row>
    <row r="12" spans="1:13" ht="17">
      <c r="A12" s="10" t="s">
        <v>43</v>
      </c>
      <c r="B12" s="15">
        <v>0.71299999999999997</v>
      </c>
      <c r="C12" s="16" t="s">
        <v>44</v>
      </c>
      <c r="D12" s="16" t="s">
        <v>42</v>
      </c>
      <c r="E12" s="6">
        <v>91</v>
      </c>
      <c r="F12" s="6" t="s">
        <v>24</v>
      </c>
      <c r="G12" s="7">
        <v>-1.96</v>
      </c>
      <c r="H12" s="7" t="s">
        <v>14</v>
      </c>
      <c r="I12" s="8">
        <v>1E-3</v>
      </c>
      <c r="J12" s="8" t="s">
        <v>15</v>
      </c>
      <c r="K12" s="7" t="s">
        <v>18</v>
      </c>
      <c r="L12" s="7">
        <v>0.59199999999999997</v>
      </c>
      <c r="M12" s="13" t="s">
        <v>14</v>
      </c>
    </row>
    <row r="13" spans="1:13" ht="17">
      <c r="A13" s="10" t="s">
        <v>45</v>
      </c>
      <c r="B13" s="15">
        <v>0.40100000000000002</v>
      </c>
      <c r="C13" s="16" t="s">
        <v>23</v>
      </c>
      <c r="D13" s="16" t="s">
        <v>23</v>
      </c>
      <c r="E13" s="6">
        <v>324</v>
      </c>
      <c r="F13" s="6" t="s">
        <v>18</v>
      </c>
      <c r="G13" s="7">
        <v>-1.58</v>
      </c>
      <c r="H13" s="7" t="s">
        <v>14</v>
      </c>
      <c r="I13" s="8">
        <v>0.108</v>
      </c>
      <c r="J13" s="8" t="s">
        <v>25</v>
      </c>
      <c r="K13" s="7" t="s">
        <v>26</v>
      </c>
      <c r="L13" s="7">
        <v>2E-3</v>
      </c>
      <c r="M13" s="13" t="s">
        <v>14</v>
      </c>
    </row>
    <row r="14" spans="1:13" ht="17">
      <c r="A14" s="10" t="s">
        <v>46</v>
      </c>
      <c r="B14" s="15">
        <v>0.72</v>
      </c>
      <c r="C14" s="16" t="s">
        <v>47</v>
      </c>
      <c r="D14" s="16" t="s">
        <v>48</v>
      </c>
      <c r="E14" s="6">
        <v>457</v>
      </c>
      <c r="F14" s="6" t="s">
        <v>13</v>
      </c>
      <c r="G14" s="7">
        <v>-1.0900000000000001</v>
      </c>
      <c r="H14" s="7" t="s">
        <v>14</v>
      </c>
      <c r="I14" s="8">
        <v>0.46800000000000003</v>
      </c>
      <c r="J14" s="8" t="s">
        <v>25</v>
      </c>
      <c r="K14" s="7" t="s">
        <v>26</v>
      </c>
      <c r="L14" s="7">
        <v>4.7E-2</v>
      </c>
      <c r="M14" s="13" t="s">
        <v>14</v>
      </c>
    </row>
    <row r="15" spans="1:13" ht="17">
      <c r="A15" s="10" t="s">
        <v>49</v>
      </c>
      <c r="B15" s="15">
        <v>0.74399999999999999</v>
      </c>
      <c r="C15" s="16" t="s">
        <v>50</v>
      </c>
      <c r="D15" s="16" t="s">
        <v>42</v>
      </c>
      <c r="E15" s="6">
        <v>455</v>
      </c>
      <c r="F15" s="6" t="s">
        <v>13</v>
      </c>
      <c r="G15" s="7">
        <v>-2.58</v>
      </c>
      <c r="H15" s="7" t="s">
        <v>35</v>
      </c>
      <c r="I15" s="8">
        <v>1E-3</v>
      </c>
      <c r="J15" s="8" t="s">
        <v>15</v>
      </c>
      <c r="K15" s="7" t="s">
        <v>13</v>
      </c>
      <c r="L15" s="7">
        <v>0.999</v>
      </c>
      <c r="M15" s="13" t="s">
        <v>14</v>
      </c>
    </row>
    <row r="16" spans="1:13" ht="17">
      <c r="A16" s="10" t="s">
        <v>51</v>
      </c>
      <c r="B16" s="15">
        <v>0.52500000000000002</v>
      </c>
      <c r="C16" s="16" t="s">
        <v>52</v>
      </c>
      <c r="D16" s="16" t="s">
        <v>17</v>
      </c>
      <c r="E16" s="6">
        <v>176</v>
      </c>
      <c r="F16" s="6" t="s">
        <v>24</v>
      </c>
      <c r="G16" s="7">
        <v>-1.22</v>
      </c>
      <c r="H16" s="7" t="s">
        <v>14</v>
      </c>
      <c r="I16" s="8">
        <v>0.14499999999999999</v>
      </c>
      <c r="J16" s="8" t="s">
        <v>25</v>
      </c>
      <c r="K16" s="7" t="s">
        <v>26</v>
      </c>
      <c r="L16" s="7">
        <v>0.13700000000000001</v>
      </c>
      <c r="M16" s="13" t="s">
        <v>36</v>
      </c>
    </row>
    <row r="17" spans="1:13" ht="17">
      <c r="A17" s="10" t="s">
        <v>53</v>
      </c>
      <c r="B17" s="15">
        <v>0.65500000000000003</v>
      </c>
      <c r="C17" s="16" t="s">
        <v>54</v>
      </c>
      <c r="D17" s="16" t="s">
        <v>55</v>
      </c>
      <c r="E17" s="6">
        <v>91</v>
      </c>
      <c r="F17" s="6" t="s">
        <v>24</v>
      </c>
      <c r="G17" s="7">
        <v>-3.09</v>
      </c>
      <c r="H17" s="7" t="s">
        <v>35</v>
      </c>
      <c r="I17" s="8">
        <v>0</v>
      </c>
      <c r="J17" s="8" t="s">
        <v>15</v>
      </c>
      <c r="K17" s="7" t="s">
        <v>26</v>
      </c>
      <c r="L17" s="7">
        <v>1.7999999999999999E-2</v>
      </c>
      <c r="M17" s="13" t="s">
        <v>36</v>
      </c>
    </row>
    <row r="18" spans="1:13" ht="17">
      <c r="A18" s="10" t="s">
        <v>56</v>
      </c>
      <c r="B18" s="15">
        <v>0.38700000000000001</v>
      </c>
      <c r="C18" s="16" t="s">
        <v>23</v>
      </c>
      <c r="D18" s="16" t="s">
        <v>23</v>
      </c>
      <c r="E18" s="6">
        <v>324</v>
      </c>
      <c r="F18" s="6" t="s">
        <v>18</v>
      </c>
      <c r="G18" s="7">
        <v>0.83</v>
      </c>
      <c r="H18" s="7" t="s">
        <v>14</v>
      </c>
      <c r="I18" s="8">
        <v>3.4000000000000002E-2</v>
      </c>
      <c r="J18" s="8" t="s">
        <v>15</v>
      </c>
      <c r="K18" s="7" t="s">
        <v>26</v>
      </c>
      <c r="L18" s="7">
        <v>0.41599999999999998</v>
      </c>
      <c r="M18" s="13" t="s">
        <v>36</v>
      </c>
    </row>
    <row r="19" spans="1:13" ht="17">
      <c r="A19" s="10" t="s">
        <v>57</v>
      </c>
      <c r="B19" s="15">
        <v>0.55300000000000005</v>
      </c>
      <c r="C19" s="16" t="s">
        <v>58</v>
      </c>
      <c r="D19" s="16" t="s">
        <v>17</v>
      </c>
      <c r="E19" s="6">
        <v>324</v>
      </c>
      <c r="F19" s="6" t="s">
        <v>18</v>
      </c>
      <c r="G19" s="7">
        <v>0.61</v>
      </c>
      <c r="H19" s="7" t="s">
        <v>14</v>
      </c>
      <c r="I19" s="8">
        <v>0.13600000000000001</v>
      </c>
      <c r="J19" s="8" t="s">
        <v>25</v>
      </c>
      <c r="K19" s="7" t="s">
        <v>26</v>
      </c>
      <c r="L19" s="7">
        <v>8.9999999999999993E-3</v>
      </c>
      <c r="M19" s="13" t="s">
        <v>36</v>
      </c>
    </row>
    <row r="20" spans="1:13" ht="17">
      <c r="A20" s="10" t="s">
        <v>59</v>
      </c>
      <c r="B20" s="15">
        <v>0.88700000000000001</v>
      </c>
      <c r="C20" s="16" t="s">
        <v>60</v>
      </c>
      <c r="D20" s="16" t="s">
        <v>17</v>
      </c>
      <c r="E20" s="6">
        <v>750</v>
      </c>
      <c r="F20" s="6" t="s">
        <v>13</v>
      </c>
      <c r="G20" s="7">
        <v>-5.2</v>
      </c>
      <c r="H20" s="7" t="s">
        <v>35</v>
      </c>
      <c r="I20" s="8">
        <v>1.2999999999999999E-2</v>
      </c>
      <c r="J20" s="8" t="s">
        <v>15</v>
      </c>
      <c r="K20" s="7" t="s">
        <v>18</v>
      </c>
      <c r="L20" s="7">
        <v>0.71699999999999997</v>
      </c>
      <c r="M20" s="13" t="s">
        <v>36</v>
      </c>
    </row>
    <row r="21" spans="1:13" ht="17">
      <c r="A21" s="10" t="s">
        <v>61</v>
      </c>
      <c r="B21" s="15">
        <v>0.67</v>
      </c>
      <c r="C21" s="16" t="s">
        <v>62</v>
      </c>
      <c r="D21" s="16" t="s">
        <v>63</v>
      </c>
      <c r="E21" s="6">
        <v>750</v>
      </c>
      <c r="F21" s="6" t="s">
        <v>13</v>
      </c>
      <c r="G21" s="7">
        <v>-5.88</v>
      </c>
      <c r="H21" s="7" t="s">
        <v>35</v>
      </c>
      <c r="I21" s="8">
        <v>0</v>
      </c>
      <c r="J21" s="8" t="s">
        <v>15</v>
      </c>
      <c r="K21" s="7" t="s">
        <v>13</v>
      </c>
      <c r="L21" s="7">
        <v>1</v>
      </c>
      <c r="M21" s="13" t="s">
        <v>36</v>
      </c>
    </row>
    <row r="22" spans="1:13" ht="17">
      <c r="A22" s="10" t="s">
        <v>64</v>
      </c>
      <c r="B22" s="15">
        <v>0.61</v>
      </c>
      <c r="C22" s="16"/>
      <c r="D22" s="16" t="s">
        <v>65</v>
      </c>
      <c r="E22" s="6">
        <v>750</v>
      </c>
      <c r="F22" s="6" t="s">
        <v>13</v>
      </c>
      <c r="G22" s="7">
        <v>-2.38</v>
      </c>
      <c r="H22" s="7" t="s">
        <v>14</v>
      </c>
      <c r="I22" s="8">
        <v>7.0000000000000001E-3</v>
      </c>
      <c r="J22" s="8" t="s">
        <v>15</v>
      </c>
      <c r="K22" s="7" t="s">
        <v>13</v>
      </c>
      <c r="L22" s="7">
        <v>0.99199999999999999</v>
      </c>
      <c r="M22" s="13" t="s">
        <v>14</v>
      </c>
    </row>
    <row r="23" spans="1:13" ht="17">
      <c r="A23" s="10" t="s">
        <v>66</v>
      </c>
      <c r="B23" s="15">
        <v>0.69</v>
      </c>
      <c r="C23" s="16" t="s">
        <v>62</v>
      </c>
      <c r="D23" s="16" t="s">
        <v>67</v>
      </c>
      <c r="E23" s="6">
        <v>750</v>
      </c>
      <c r="F23" s="6" t="s">
        <v>13</v>
      </c>
      <c r="G23" s="7">
        <v>-4.83</v>
      </c>
      <c r="H23" s="7" t="s">
        <v>35</v>
      </c>
      <c r="I23" s="8">
        <v>0.03</v>
      </c>
      <c r="J23" s="8" t="s">
        <v>15</v>
      </c>
      <c r="K23" s="7" t="s">
        <v>18</v>
      </c>
      <c r="L23" s="7">
        <v>0.57999999999999996</v>
      </c>
      <c r="M23" s="13" t="s">
        <v>36</v>
      </c>
    </row>
    <row r="24" spans="1:13" ht="17">
      <c r="A24" s="10" t="s">
        <v>68</v>
      </c>
      <c r="B24" s="15">
        <v>0.56699999999999995</v>
      </c>
      <c r="C24" s="16" t="s">
        <v>69</v>
      </c>
      <c r="D24" s="16" t="s">
        <v>65</v>
      </c>
      <c r="E24" s="6">
        <v>750</v>
      </c>
      <c r="F24" s="6" t="s">
        <v>13</v>
      </c>
      <c r="G24" s="7">
        <v>-1.99</v>
      </c>
      <c r="H24" s="7" t="s">
        <v>14</v>
      </c>
      <c r="I24" s="8">
        <v>9.0999999999999998E-2</v>
      </c>
      <c r="J24" s="8" t="s">
        <v>25</v>
      </c>
      <c r="K24" s="7" t="s">
        <v>13</v>
      </c>
      <c r="L24" s="7">
        <v>0.99299999999999999</v>
      </c>
      <c r="M24" s="13" t="s">
        <v>14</v>
      </c>
    </row>
    <row r="25" spans="1:13" ht="17">
      <c r="A25" s="10" t="s">
        <v>70</v>
      </c>
      <c r="B25" s="15">
        <v>0.879</v>
      </c>
      <c r="C25" s="16" t="s">
        <v>71</v>
      </c>
      <c r="D25" s="16" t="s">
        <v>65</v>
      </c>
      <c r="E25" s="6">
        <v>750</v>
      </c>
      <c r="F25" s="6" t="s">
        <v>13</v>
      </c>
      <c r="G25" s="7">
        <v>-4.2699999999999996</v>
      </c>
      <c r="H25" s="7" t="s">
        <v>35</v>
      </c>
      <c r="I25" s="8">
        <v>1.4E-2</v>
      </c>
      <c r="J25" s="8" t="s">
        <v>15</v>
      </c>
      <c r="K25" s="7" t="s">
        <v>13</v>
      </c>
      <c r="L25" s="7">
        <v>0.99399999999999999</v>
      </c>
      <c r="M25" s="13" t="s">
        <v>36</v>
      </c>
    </row>
    <row r="26" spans="1:13" ht="17">
      <c r="A26" s="10" t="s">
        <v>72</v>
      </c>
      <c r="B26" s="15">
        <v>0.90500000000000003</v>
      </c>
      <c r="C26" s="16" t="s">
        <v>73</v>
      </c>
      <c r="D26" s="16" t="s">
        <v>74</v>
      </c>
      <c r="E26" s="6">
        <v>750</v>
      </c>
      <c r="F26" s="6" t="s">
        <v>13</v>
      </c>
      <c r="G26" s="7">
        <v>-3.6</v>
      </c>
      <c r="H26" s="7" t="s">
        <v>35</v>
      </c>
      <c r="I26" s="8">
        <v>7.0000000000000001E-3</v>
      </c>
      <c r="J26" s="8" t="s">
        <v>15</v>
      </c>
      <c r="K26" s="7" t="s">
        <v>13</v>
      </c>
      <c r="L26" s="7">
        <v>0.97699999999999998</v>
      </c>
      <c r="M26" s="13" t="s">
        <v>36</v>
      </c>
    </row>
    <row r="27" spans="1:13" ht="17">
      <c r="A27" s="10" t="s">
        <v>75</v>
      </c>
      <c r="B27" s="15">
        <v>0.69699999999999995</v>
      </c>
      <c r="C27" s="16"/>
      <c r="D27" s="16" t="s">
        <v>74</v>
      </c>
      <c r="E27" s="6">
        <v>457</v>
      </c>
      <c r="F27" s="6" t="s">
        <v>13</v>
      </c>
      <c r="G27" s="7">
        <v>-2.17</v>
      </c>
      <c r="H27" s="7" t="s">
        <v>14</v>
      </c>
      <c r="I27" s="8">
        <v>0.13200000000000001</v>
      </c>
      <c r="J27" s="8" t="s">
        <v>25</v>
      </c>
      <c r="K27" s="7" t="s">
        <v>18</v>
      </c>
      <c r="L27" s="7">
        <v>0.93100000000000005</v>
      </c>
      <c r="M27" s="13" t="s">
        <v>36</v>
      </c>
    </row>
    <row r="28" spans="1:13" ht="17">
      <c r="A28" s="10" t="s">
        <v>76</v>
      </c>
      <c r="B28" s="15">
        <v>0.65</v>
      </c>
      <c r="C28" s="16"/>
      <c r="D28" s="16" t="s">
        <v>74</v>
      </c>
      <c r="E28" s="6">
        <v>457</v>
      </c>
      <c r="F28" s="6" t="s">
        <v>13</v>
      </c>
      <c r="G28" s="7">
        <v>-1.62</v>
      </c>
      <c r="H28" s="7" t="s">
        <v>14</v>
      </c>
      <c r="I28" s="8">
        <v>0.79100000000000004</v>
      </c>
      <c r="J28" s="8" t="s">
        <v>25</v>
      </c>
      <c r="K28" s="7" t="s">
        <v>26</v>
      </c>
      <c r="L28" s="7">
        <v>3.4000000000000002E-2</v>
      </c>
      <c r="M28" s="13" t="s">
        <v>14</v>
      </c>
    </row>
    <row r="29" spans="1:13" ht="17">
      <c r="A29" s="10" t="s">
        <v>77</v>
      </c>
      <c r="B29" s="15">
        <v>0.38300000000000001</v>
      </c>
      <c r="C29" s="16" t="s">
        <v>23</v>
      </c>
      <c r="D29" s="16" t="s">
        <v>23</v>
      </c>
      <c r="E29" s="6">
        <v>457</v>
      </c>
      <c r="F29" s="6" t="s">
        <v>13</v>
      </c>
      <c r="G29" s="7">
        <v>-2.2000000000000002</v>
      </c>
      <c r="H29" s="7" t="s">
        <v>14</v>
      </c>
      <c r="I29" s="8">
        <v>7.5999999999999998E-2</v>
      </c>
      <c r="J29" s="8" t="s">
        <v>25</v>
      </c>
      <c r="K29" s="7" t="s">
        <v>18</v>
      </c>
      <c r="L29" s="7">
        <v>0.86499999999999999</v>
      </c>
      <c r="M29" s="13" t="s">
        <v>14</v>
      </c>
    </row>
    <row r="30" spans="1:13" ht="17">
      <c r="A30" s="10" t="s">
        <v>78</v>
      </c>
      <c r="B30" s="15">
        <v>0.27800000000000002</v>
      </c>
      <c r="C30" s="16" t="s">
        <v>23</v>
      </c>
      <c r="D30" s="16" t="s">
        <v>23</v>
      </c>
      <c r="E30" s="6">
        <v>324</v>
      </c>
      <c r="F30" s="6" t="s">
        <v>18</v>
      </c>
      <c r="G30" s="7">
        <v>0.4</v>
      </c>
      <c r="H30" s="7" t="s">
        <v>14</v>
      </c>
      <c r="I30" s="8">
        <v>0.96699999999999997</v>
      </c>
      <c r="J30" s="8" t="s">
        <v>25</v>
      </c>
      <c r="K30" s="7" t="s">
        <v>26</v>
      </c>
      <c r="L30" s="7">
        <v>0</v>
      </c>
      <c r="M30" s="13" t="s">
        <v>14</v>
      </c>
    </row>
    <row r="31" spans="1:13" ht="17">
      <c r="A31" s="10" t="s">
        <v>79</v>
      </c>
      <c r="B31" s="15">
        <v>0.67600000000000005</v>
      </c>
      <c r="C31" s="16"/>
      <c r="D31" s="16" t="s">
        <v>80</v>
      </c>
      <c r="E31" s="6">
        <v>324</v>
      </c>
      <c r="F31" s="6" t="s">
        <v>18</v>
      </c>
      <c r="G31" s="7">
        <v>-3.04</v>
      </c>
      <c r="H31" s="7" t="s">
        <v>35</v>
      </c>
      <c r="I31" s="8">
        <v>1.4999999999999999E-2</v>
      </c>
      <c r="J31" s="8" t="s">
        <v>15</v>
      </c>
      <c r="K31" s="7" t="s">
        <v>18</v>
      </c>
      <c r="L31" s="7">
        <v>0.78600000000000003</v>
      </c>
      <c r="M31" s="13" t="s">
        <v>36</v>
      </c>
    </row>
    <row r="32" spans="1:13" ht="17">
      <c r="A32" s="10" t="s">
        <v>81</v>
      </c>
      <c r="B32" s="15">
        <v>0.89400000000000002</v>
      </c>
      <c r="C32" s="16" t="s">
        <v>82</v>
      </c>
      <c r="D32" s="16" t="s">
        <v>83</v>
      </c>
      <c r="E32" s="6">
        <v>750</v>
      </c>
      <c r="F32" s="6" t="s">
        <v>13</v>
      </c>
      <c r="G32" s="7">
        <v>-9.98</v>
      </c>
      <c r="H32" s="7" t="s">
        <v>35</v>
      </c>
      <c r="I32" s="8">
        <v>4.2999999999999997E-2</v>
      </c>
      <c r="J32" s="8" t="s">
        <v>15</v>
      </c>
      <c r="K32" s="7" t="s">
        <v>13</v>
      </c>
      <c r="L32" s="7">
        <v>1</v>
      </c>
      <c r="M32" s="13" t="s">
        <v>36</v>
      </c>
    </row>
    <row r="33" spans="1:13" ht="17">
      <c r="A33" s="10" t="s">
        <v>84</v>
      </c>
      <c r="B33" s="15">
        <v>0.28899999999999998</v>
      </c>
      <c r="C33" s="16" t="s">
        <v>23</v>
      </c>
      <c r="D33" s="16" t="s">
        <v>23</v>
      </c>
      <c r="E33" s="6">
        <v>324</v>
      </c>
      <c r="F33" s="6" t="s">
        <v>18</v>
      </c>
      <c r="G33" s="7">
        <v>-1.55</v>
      </c>
      <c r="H33" s="7" t="s">
        <v>14</v>
      </c>
      <c r="I33" s="8">
        <v>0.52100000000000002</v>
      </c>
      <c r="J33" s="8" t="s">
        <v>25</v>
      </c>
      <c r="K33" s="7" t="s">
        <v>26</v>
      </c>
      <c r="L33" s="7">
        <v>8.0000000000000002E-3</v>
      </c>
      <c r="M33" s="13" t="s">
        <v>14</v>
      </c>
    </row>
    <row r="34" spans="1:13" ht="17">
      <c r="A34" s="10" t="s">
        <v>85</v>
      </c>
      <c r="B34" s="15">
        <v>0.309</v>
      </c>
      <c r="C34" s="16" t="s">
        <v>23</v>
      </c>
      <c r="D34" s="16" t="s">
        <v>23</v>
      </c>
      <c r="E34" s="6">
        <v>324</v>
      </c>
      <c r="F34" s="6" t="s">
        <v>18</v>
      </c>
      <c r="G34" s="7">
        <v>-1.45</v>
      </c>
      <c r="H34" s="7" t="s">
        <v>14</v>
      </c>
      <c r="I34" s="8">
        <v>0.42399999999999999</v>
      </c>
      <c r="J34" s="8" t="s">
        <v>25</v>
      </c>
      <c r="K34" s="7" t="s">
        <v>26</v>
      </c>
      <c r="L34" s="7">
        <v>6.5000000000000002E-2</v>
      </c>
      <c r="M34" s="13" t="s">
        <v>14</v>
      </c>
    </row>
    <row r="35" spans="1:13" ht="17">
      <c r="A35" s="10" t="s">
        <v>86</v>
      </c>
      <c r="B35" s="15">
        <v>0.64300000000000002</v>
      </c>
      <c r="C35" s="16" t="s">
        <v>87</v>
      </c>
      <c r="D35" s="16" t="s">
        <v>88</v>
      </c>
      <c r="E35" s="6">
        <v>324</v>
      </c>
      <c r="F35" s="6" t="s">
        <v>18</v>
      </c>
      <c r="G35" s="7">
        <v>-1.92</v>
      </c>
      <c r="H35" s="7" t="s">
        <v>14</v>
      </c>
      <c r="I35" s="8">
        <v>1E-3</v>
      </c>
      <c r="J35" s="8" t="s">
        <v>15</v>
      </c>
      <c r="K35" s="7" t="s">
        <v>13</v>
      </c>
      <c r="L35" s="7">
        <v>0.99299999999999999</v>
      </c>
      <c r="M35" s="13" t="s">
        <v>36</v>
      </c>
    </row>
    <row r="36" spans="1:13" ht="17">
      <c r="A36" s="10" t="s">
        <v>89</v>
      </c>
      <c r="B36" s="15">
        <v>0.34699999999999998</v>
      </c>
      <c r="C36" s="16" t="s">
        <v>23</v>
      </c>
      <c r="D36" s="16" t="s">
        <v>23</v>
      </c>
      <c r="E36" s="6">
        <v>176</v>
      </c>
      <c r="F36" s="6" t="s">
        <v>24</v>
      </c>
      <c r="G36" s="7">
        <v>-1.02</v>
      </c>
      <c r="H36" s="7" t="s">
        <v>14</v>
      </c>
      <c r="I36" s="8">
        <v>6.0000000000000001E-3</v>
      </c>
      <c r="J36" s="8" t="s">
        <v>15</v>
      </c>
      <c r="K36" s="7" t="s">
        <v>13</v>
      </c>
      <c r="L36" s="7">
        <v>0.998</v>
      </c>
      <c r="M36" s="13" t="s">
        <v>14</v>
      </c>
    </row>
    <row r="37" spans="1:13" ht="17">
      <c r="A37" s="10" t="s">
        <v>90</v>
      </c>
      <c r="B37" s="15">
        <v>0.65</v>
      </c>
      <c r="C37" s="16" t="s">
        <v>91</v>
      </c>
      <c r="D37" s="16" t="s">
        <v>92</v>
      </c>
      <c r="E37" s="6">
        <v>455</v>
      </c>
      <c r="F37" s="6" t="s">
        <v>13</v>
      </c>
      <c r="G37" s="7">
        <v>-2.31</v>
      </c>
      <c r="H37" s="7" t="s">
        <v>14</v>
      </c>
      <c r="I37" s="8">
        <v>7.0999999999999994E-2</v>
      </c>
      <c r="J37" s="8" t="s">
        <v>25</v>
      </c>
      <c r="K37" s="7" t="s">
        <v>26</v>
      </c>
      <c r="L37" s="7">
        <v>5.8000000000000003E-2</v>
      </c>
      <c r="M37" s="13" t="s">
        <v>14</v>
      </c>
    </row>
    <row r="38" spans="1:13" ht="17">
      <c r="A38" s="10" t="s">
        <v>93</v>
      </c>
      <c r="B38" s="15">
        <v>0.60899999999999999</v>
      </c>
      <c r="C38" s="16"/>
      <c r="D38" s="16" t="s">
        <v>94</v>
      </c>
      <c r="E38" s="6">
        <v>455</v>
      </c>
      <c r="F38" s="6" t="s">
        <v>13</v>
      </c>
      <c r="G38" s="7">
        <v>-2.37</v>
      </c>
      <c r="H38" s="7" t="s">
        <v>14</v>
      </c>
      <c r="I38" s="8">
        <v>6.0000000000000001E-3</v>
      </c>
      <c r="J38" s="8" t="s">
        <v>15</v>
      </c>
      <c r="K38" s="7" t="s">
        <v>18</v>
      </c>
      <c r="L38" s="7">
        <v>0.81499999999999995</v>
      </c>
      <c r="M38" s="13" t="s">
        <v>14</v>
      </c>
    </row>
    <row r="39" spans="1:13" ht="17">
      <c r="A39" s="10" t="s">
        <v>95</v>
      </c>
      <c r="B39" s="15">
        <v>0.39300000000000002</v>
      </c>
      <c r="C39" s="16" t="s">
        <v>23</v>
      </c>
      <c r="D39" s="16" t="s">
        <v>23</v>
      </c>
      <c r="E39" s="6">
        <v>455</v>
      </c>
      <c r="F39" s="6" t="s">
        <v>13</v>
      </c>
      <c r="G39" s="7">
        <v>0.12</v>
      </c>
      <c r="H39" s="7" t="s">
        <v>14</v>
      </c>
      <c r="I39" s="8">
        <v>7.9000000000000001E-2</v>
      </c>
      <c r="J39" s="8" t="s">
        <v>25</v>
      </c>
      <c r="K39" s="7" t="s">
        <v>26</v>
      </c>
      <c r="L39" s="7">
        <v>2E-3</v>
      </c>
      <c r="M39" s="13" t="s">
        <v>14</v>
      </c>
    </row>
    <row r="40" spans="1:13" ht="17">
      <c r="A40" s="10" t="s">
        <v>96</v>
      </c>
      <c r="B40" s="15">
        <v>0.91300000000000003</v>
      </c>
      <c r="C40" s="16"/>
      <c r="D40" s="16" t="s">
        <v>97</v>
      </c>
      <c r="E40" s="6">
        <v>457</v>
      </c>
      <c r="F40" s="6" t="s">
        <v>13</v>
      </c>
      <c r="G40" s="7">
        <v>-1.81</v>
      </c>
      <c r="H40" s="7" t="s">
        <v>14</v>
      </c>
      <c r="I40" s="8">
        <v>0.41599999999999998</v>
      </c>
      <c r="J40" s="8" t="s">
        <v>25</v>
      </c>
      <c r="K40" s="7" t="s">
        <v>13</v>
      </c>
      <c r="L40" s="7">
        <v>0.97499999999999998</v>
      </c>
      <c r="M40" s="13" t="s">
        <v>36</v>
      </c>
    </row>
    <row r="41" spans="1:13" ht="17">
      <c r="A41" s="10" t="s">
        <v>98</v>
      </c>
      <c r="B41" s="15">
        <v>0.80400000000000005</v>
      </c>
      <c r="C41" s="16" t="s">
        <v>73</v>
      </c>
      <c r="D41" s="16" t="s">
        <v>97</v>
      </c>
      <c r="E41" s="6">
        <v>457</v>
      </c>
      <c r="F41" s="6" t="s">
        <v>13</v>
      </c>
      <c r="G41" s="7">
        <v>-2.37</v>
      </c>
      <c r="H41" s="7" t="s">
        <v>14</v>
      </c>
      <c r="I41" s="8">
        <v>9.8000000000000004E-2</v>
      </c>
      <c r="J41" s="8" t="s">
        <v>25</v>
      </c>
      <c r="K41" s="7" t="s">
        <v>13</v>
      </c>
      <c r="L41" s="7">
        <v>1</v>
      </c>
      <c r="M41" s="13" t="s">
        <v>14</v>
      </c>
    </row>
    <row r="42" spans="1:13" ht="17">
      <c r="A42" s="10" t="s">
        <v>99</v>
      </c>
      <c r="B42" s="15">
        <v>0.89500000000000002</v>
      </c>
      <c r="C42" s="16"/>
      <c r="D42" s="16" t="s">
        <v>100</v>
      </c>
      <c r="E42" s="6">
        <v>457</v>
      </c>
      <c r="F42" s="6" t="s">
        <v>13</v>
      </c>
      <c r="G42" s="7">
        <v>-4.87</v>
      </c>
      <c r="H42" s="7" t="s">
        <v>35</v>
      </c>
      <c r="I42" s="8">
        <v>4.4999999999999998E-2</v>
      </c>
      <c r="J42" s="8" t="s">
        <v>15</v>
      </c>
      <c r="K42" s="7" t="s">
        <v>18</v>
      </c>
      <c r="L42" s="7">
        <v>0.751</v>
      </c>
      <c r="M42" s="13" t="s">
        <v>36</v>
      </c>
    </row>
    <row r="43" spans="1:13" ht="17">
      <c r="A43" s="10" t="s">
        <v>101</v>
      </c>
      <c r="B43" s="15">
        <v>0.93899999999999995</v>
      </c>
      <c r="C43" s="16" t="s">
        <v>102</v>
      </c>
      <c r="D43" s="16" t="s">
        <v>103</v>
      </c>
      <c r="E43" s="6">
        <v>750</v>
      </c>
      <c r="F43" s="6" t="s">
        <v>13</v>
      </c>
      <c r="G43" s="7">
        <v>-5.63</v>
      </c>
      <c r="H43" s="7" t="s">
        <v>35</v>
      </c>
      <c r="I43" s="8">
        <v>0</v>
      </c>
      <c r="J43" s="8" t="s">
        <v>15</v>
      </c>
      <c r="K43" s="7" t="s">
        <v>13</v>
      </c>
      <c r="L43" s="7">
        <v>1</v>
      </c>
      <c r="M43" s="13" t="s">
        <v>36</v>
      </c>
    </row>
    <row r="44" spans="1:13" ht="17">
      <c r="A44" s="10" t="s">
        <v>104</v>
      </c>
      <c r="B44" s="15">
        <v>0.76900000000000002</v>
      </c>
      <c r="C44" s="16" t="s">
        <v>105</v>
      </c>
      <c r="D44" s="16" t="s">
        <v>106</v>
      </c>
      <c r="E44" s="6">
        <v>750</v>
      </c>
      <c r="F44" s="6" t="s">
        <v>13</v>
      </c>
      <c r="G44" s="7">
        <v>-1.83</v>
      </c>
      <c r="H44" s="7" t="s">
        <v>14</v>
      </c>
      <c r="I44" s="8">
        <v>0.21</v>
      </c>
      <c r="J44" s="8" t="s">
        <v>25</v>
      </c>
      <c r="K44" s="7" t="s">
        <v>26</v>
      </c>
      <c r="L44" s="7">
        <v>6.3E-2</v>
      </c>
      <c r="M44" s="13" t="s">
        <v>14</v>
      </c>
    </row>
    <row r="45" spans="1:13" ht="17">
      <c r="A45" s="10" t="s">
        <v>107</v>
      </c>
      <c r="B45" s="15">
        <v>0.70299999999999996</v>
      </c>
      <c r="C45" s="16" t="s">
        <v>108</v>
      </c>
      <c r="D45" s="16" t="s">
        <v>109</v>
      </c>
      <c r="E45" s="6">
        <v>457</v>
      </c>
      <c r="F45" s="6" t="s">
        <v>13</v>
      </c>
      <c r="G45" s="7">
        <v>-0.67</v>
      </c>
      <c r="H45" s="7" t="s">
        <v>14</v>
      </c>
      <c r="I45" s="8">
        <v>4.2999999999999997E-2</v>
      </c>
      <c r="J45" s="8" t="s">
        <v>15</v>
      </c>
      <c r="K45" s="7" t="s">
        <v>13</v>
      </c>
      <c r="L45" s="7">
        <v>0.97799999999999998</v>
      </c>
      <c r="M45" s="13" t="s">
        <v>14</v>
      </c>
    </row>
    <row r="46" spans="1:13" ht="17">
      <c r="A46" s="10" t="s">
        <v>110</v>
      </c>
      <c r="B46" s="15">
        <v>0.82399999999999995</v>
      </c>
      <c r="C46" s="16" t="s">
        <v>111</v>
      </c>
      <c r="D46" s="16" t="s">
        <v>112</v>
      </c>
      <c r="E46" s="6">
        <v>457</v>
      </c>
      <c r="F46" s="6" t="s">
        <v>13</v>
      </c>
      <c r="G46" s="7">
        <v>-1.73</v>
      </c>
      <c r="H46" s="7" t="s">
        <v>14</v>
      </c>
      <c r="I46" s="8">
        <v>0.06</v>
      </c>
      <c r="J46" s="8" t="s">
        <v>25</v>
      </c>
      <c r="K46" s="7" t="s">
        <v>13</v>
      </c>
      <c r="L46" s="7">
        <v>0.99299999999999999</v>
      </c>
      <c r="M46" s="13" t="s">
        <v>14</v>
      </c>
    </row>
    <row r="47" spans="1:13" ht="17">
      <c r="A47" s="10" t="s">
        <v>113</v>
      </c>
      <c r="B47" s="15">
        <v>0.84199999999999997</v>
      </c>
      <c r="C47" s="16" t="s">
        <v>114</v>
      </c>
      <c r="D47" s="16" t="s">
        <v>55</v>
      </c>
      <c r="E47" s="6">
        <v>750</v>
      </c>
      <c r="F47" s="6" t="s">
        <v>13</v>
      </c>
      <c r="G47" s="7">
        <v>-5.21</v>
      </c>
      <c r="H47" s="7" t="s">
        <v>35</v>
      </c>
      <c r="I47" s="8">
        <v>1E-3</v>
      </c>
      <c r="J47" s="8" t="s">
        <v>15</v>
      </c>
      <c r="K47" s="7" t="s">
        <v>13</v>
      </c>
      <c r="L47" s="7">
        <v>1</v>
      </c>
      <c r="M47" s="13" t="s">
        <v>36</v>
      </c>
    </row>
    <row r="48" spans="1:13" ht="17">
      <c r="A48" s="10" t="s">
        <v>115</v>
      </c>
      <c r="B48" s="15">
        <v>0.91100000000000003</v>
      </c>
      <c r="C48" s="16" t="s">
        <v>116</v>
      </c>
      <c r="D48" s="16" t="s">
        <v>17</v>
      </c>
      <c r="E48" s="6">
        <v>750</v>
      </c>
      <c r="F48" s="6" t="s">
        <v>13</v>
      </c>
      <c r="G48" s="7">
        <v>-3.92</v>
      </c>
      <c r="H48" s="7" t="s">
        <v>35</v>
      </c>
      <c r="I48" s="8">
        <v>1E-3</v>
      </c>
      <c r="J48" s="8" t="s">
        <v>15</v>
      </c>
      <c r="K48" s="7" t="s">
        <v>13</v>
      </c>
      <c r="L48" s="7">
        <v>1</v>
      </c>
      <c r="M48" s="13" t="s">
        <v>36</v>
      </c>
    </row>
    <row r="49" spans="1:13" ht="17">
      <c r="A49" s="10" t="s">
        <v>117</v>
      </c>
      <c r="B49" s="15">
        <v>0.79200000000000004</v>
      </c>
      <c r="C49" s="16" t="s">
        <v>118</v>
      </c>
      <c r="D49" s="16" t="s">
        <v>119</v>
      </c>
      <c r="E49" s="6">
        <v>457</v>
      </c>
      <c r="F49" s="6" t="s">
        <v>13</v>
      </c>
      <c r="G49" s="7">
        <v>-1.43</v>
      </c>
      <c r="H49" s="7" t="s">
        <v>14</v>
      </c>
      <c r="I49" s="8">
        <v>0.44</v>
      </c>
      <c r="J49" s="8" t="s">
        <v>25</v>
      </c>
      <c r="K49" s="7" t="s">
        <v>26</v>
      </c>
      <c r="L49" s="7">
        <v>0.34899999999999998</v>
      </c>
      <c r="M49" s="13" t="s">
        <v>36</v>
      </c>
    </row>
    <row r="50" spans="1:13" ht="17">
      <c r="A50" s="10" t="s">
        <v>120</v>
      </c>
      <c r="B50" s="11">
        <v>0.93700000000000006</v>
      </c>
      <c r="C50" s="12" t="s">
        <v>121</v>
      </c>
      <c r="D50" s="12" t="s">
        <v>17</v>
      </c>
      <c r="E50" s="6">
        <v>1628</v>
      </c>
      <c r="F50" s="6" t="s">
        <v>13</v>
      </c>
      <c r="G50" s="7">
        <v>-7.94</v>
      </c>
      <c r="H50" s="7" t="s">
        <v>35</v>
      </c>
      <c r="I50" s="8">
        <v>0</v>
      </c>
      <c r="J50" s="8" t="s">
        <v>15</v>
      </c>
      <c r="K50" s="7" t="s">
        <v>13</v>
      </c>
      <c r="L50" s="7">
        <v>1</v>
      </c>
      <c r="M50" s="13" t="s">
        <v>36</v>
      </c>
    </row>
    <row r="51" spans="1:13" ht="17">
      <c r="A51" s="10" t="s">
        <v>122</v>
      </c>
      <c r="B51" s="15">
        <v>0.59299999999999997</v>
      </c>
      <c r="C51" s="16" t="s">
        <v>123</v>
      </c>
      <c r="D51" s="16" t="s">
        <v>17</v>
      </c>
      <c r="E51" s="6">
        <v>457</v>
      </c>
      <c r="F51" s="6" t="s">
        <v>13</v>
      </c>
      <c r="G51" s="7">
        <v>-2.8</v>
      </c>
      <c r="H51" s="7" t="s">
        <v>35</v>
      </c>
      <c r="I51" s="8">
        <v>1.4999999999999999E-2</v>
      </c>
      <c r="J51" s="8" t="s">
        <v>15</v>
      </c>
      <c r="K51" s="7" t="s">
        <v>18</v>
      </c>
      <c r="L51" s="7">
        <v>0.65200000000000002</v>
      </c>
      <c r="M51" s="13" t="s">
        <v>14</v>
      </c>
    </row>
    <row r="52" spans="1:13" ht="17">
      <c r="A52" s="10" t="s">
        <v>124</v>
      </c>
      <c r="B52" s="15">
        <v>0.78600000000000003</v>
      </c>
      <c r="C52" s="16" t="s">
        <v>125</v>
      </c>
      <c r="D52" s="16" t="s">
        <v>126</v>
      </c>
      <c r="E52" s="6">
        <v>750</v>
      </c>
      <c r="F52" s="6" t="s">
        <v>13</v>
      </c>
      <c r="G52" s="7">
        <v>-2.97</v>
      </c>
      <c r="H52" s="7" t="s">
        <v>35</v>
      </c>
      <c r="I52" s="8">
        <v>2.1000000000000001E-2</v>
      </c>
      <c r="J52" s="8" t="s">
        <v>15</v>
      </c>
      <c r="K52" s="7" t="s">
        <v>13</v>
      </c>
      <c r="L52" s="7">
        <v>0.999</v>
      </c>
      <c r="M52" s="13" t="s">
        <v>14</v>
      </c>
    </row>
    <row r="53" spans="1:13" ht="18">
      <c r="A53" s="10" t="s">
        <v>127</v>
      </c>
      <c r="B53" s="11">
        <v>0.87</v>
      </c>
      <c r="C53" s="12" t="s">
        <v>128</v>
      </c>
      <c r="D53" s="12" t="s">
        <v>129</v>
      </c>
      <c r="E53" s="6">
        <v>176</v>
      </c>
      <c r="F53" s="17" t="s">
        <v>130</v>
      </c>
      <c r="G53" s="7">
        <v>-6.17</v>
      </c>
      <c r="H53" s="7" t="s">
        <v>131</v>
      </c>
      <c r="I53" s="8">
        <v>0</v>
      </c>
      <c r="J53" s="8" t="s">
        <v>132</v>
      </c>
      <c r="K53" s="7" t="s">
        <v>18</v>
      </c>
      <c r="L53" s="7">
        <v>0.78800000000000003</v>
      </c>
      <c r="M53" s="13" t="s">
        <v>36</v>
      </c>
    </row>
    <row r="54" spans="1:13" ht="17">
      <c r="A54" s="10" t="s">
        <v>133</v>
      </c>
      <c r="B54" s="15">
        <v>4.7E-2</v>
      </c>
      <c r="C54" s="16" t="s">
        <v>23</v>
      </c>
      <c r="D54" s="16" t="s">
        <v>23</v>
      </c>
      <c r="E54" s="6">
        <v>30</v>
      </c>
      <c r="F54" s="6" t="s">
        <v>24</v>
      </c>
      <c r="G54" s="7">
        <v>-7.0000000000000007E-2</v>
      </c>
      <c r="H54" s="7" t="s">
        <v>14</v>
      </c>
      <c r="I54" s="8">
        <v>1</v>
      </c>
      <c r="J54" s="8" t="s">
        <v>25</v>
      </c>
      <c r="K54" s="7" t="s">
        <v>26</v>
      </c>
      <c r="L54" s="7">
        <v>0</v>
      </c>
      <c r="M54" s="13" t="s">
        <v>14</v>
      </c>
    </row>
    <row r="55" spans="1:13" ht="17">
      <c r="A55" s="10" t="s">
        <v>134</v>
      </c>
      <c r="B55" s="11">
        <v>0.95599999999999996</v>
      </c>
      <c r="C55" s="12" t="s">
        <v>135</v>
      </c>
      <c r="D55" s="12" t="s">
        <v>129</v>
      </c>
      <c r="E55" s="6">
        <v>750</v>
      </c>
      <c r="F55" s="6" t="s">
        <v>13</v>
      </c>
      <c r="G55" s="7">
        <v>-6.52</v>
      </c>
      <c r="H55" s="7" t="s">
        <v>35</v>
      </c>
      <c r="I55" s="8">
        <v>0</v>
      </c>
      <c r="J55" s="8" t="s">
        <v>15</v>
      </c>
      <c r="K55" s="7" t="s">
        <v>13</v>
      </c>
      <c r="L55" s="7">
        <v>1</v>
      </c>
      <c r="M55" s="13" t="s">
        <v>36</v>
      </c>
    </row>
    <row r="56" spans="1:13" ht="17">
      <c r="A56" s="10" t="s">
        <v>136</v>
      </c>
      <c r="B56" s="15">
        <v>0.35799999999999998</v>
      </c>
      <c r="C56" s="16" t="s">
        <v>23</v>
      </c>
      <c r="D56" s="16" t="s">
        <v>23</v>
      </c>
      <c r="E56" s="6">
        <v>457</v>
      </c>
      <c r="F56" s="6" t="s">
        <v>13</v>
      </c>
      <c r="G56" s="7">
        <v>-1.6</v>
      </c>
      <c r="H56" s="7" t="s">
        <v>14</v>
      </c>
      <c r="I56" s="8">
        <v>2.8000000000000001E-2</v>
      </c>
      <c r="J56" s="8" t="s">
        <v>15</v>
      </c>
      <c r="K56" s="7" t="s">
        <v>26</v>
      </c>
      <c r="L56" s="7">
        <v>7.1999999999999995E-2</v>
      </c>
      <c r="M56" s="13" t="s">
        <v>14</v>
      </c>
    </row>
    <row r="57" spans="1:13" ht="17">
      <c r="A57" s="10" t="s">
        <v>137</v>
      </c>
      <c r="B57" s="15">
        <v>0.65400000000000003</v>
      </c>
      <c r="C57" s="16" t="s">
        <v>138</v>
      </c>
      <c r="D57" s="16" t="s">
        <v>17</v>
      </c>
      <c r="E57" s="6">
        <v>457</v>
      </c>
      <c r="F57" s="6" t="s">
        <v>13</v>
      </c>
      <c r="G57" s="7">
        <v>-4.58</v>
      </c>
      <c r="H57" s="7" t="s">
        <v>35</v>
      </c>
      <c r="I57" s="8">
        <v>1E-3</v>
      </c>
      <c r="J57" s="8" t="s">
        <v>15</v>
      </c>
      <c r="K57" s="7" t="s">
        <v>18</v>
      </c>
      <c r="L57" s="7">
        <v>0.80500000000000005</v>
      </c>
      <c r="M57" s="13" t="s">
        <v>36</v>
      </c>
    </row>
    <row r="58" spans="1:13" ht="17">
      <c r="A58" s="10" t="s">
        <v>139</v>
      </c>
      <c r="B58" s="15">
        <v>0.83</v>
      </c>
      <c r="C58" s="16" t="s">
        <v>140</v>
      </c>
      <c r="D58" s="16" t="s">
        <v>141</v>
      </c>
      <c r="E58" s="6">
        <v>457</v>
      </c>
      <c r="F58" s="6" t="s">
        <v>13</v>
      </c>
      <c r="G58" s="7">
        <v>-3.79</v>
      </c>
      <c r="H58" s="7" t="s">
        <v>35</v>
      </c>
      <c r="I58" s="8">
        <v>1E-3</v>
      </c>
      <c r="J58" s="8" t="s">
        <v>15</v>
      </c>
      <c r="K58" s="7" t="s">
        <v>18</v>
      </c>
      <c r="L58" s="7">
        <v>0.95299999999999996</v>
      </c>
      <c r="M58" s="13" t="s">
        <v>36</v>
      </c>
    </row>
    <row r="59" spans="1:13" ht="17">
      <c r="A59" s="10" t="s">
        <v>142</v>
      </c>
      <c r="B59" s="15">
        <v>0.81599999999999995</v>
      </c>
      <c r="C59" s="16" t="s">
        <v>143</v>
      </c>
      <c r="D59" s="16" t="s">
        <v>17</v>
      </c>
      <c r="E59" s="6">
        <v>750</v>
      </c>
      <c r="F59" s="6" t="s">
        <v>13</v>
      </c>
      <c r="G59" s="7">
        <v>-3.5</v>
      </c>
      <c r="H59" s="7" t="s">
        <v>35</v>
      </c>
      <c r="I59" s="8">
        <v>3.0000000000000001E-3</v>
      </c>
      <c r="J59" s="8" t="s">
        <v>15</v>
      </c>
      <c r="K59" s="7" t="s">
        <v>18</v>
      </c>
      <c r="L59" s="7">
        <v>0.68500000000000005</v>
      </c>
      <c r="M59" s="13" t="s">
        <v>36</v>
      </c>
    </row>
    <row r="60" spans="1:13" ht="17">
      <c r="A60" s="10" t="s">
        <v>144</v>
      </c>
      <c r="B60" s="15">
        <v>0.53400000000000003</v>
      </c>
      <c r="C60" s="16" t="s">
        <v>145</v>
      </c>
      <c r="D60" s="16" t="s">
        <v>146</v>
      </c>
      <c r="E60" s="6">
        <v>750</v>
      </c>
      <c r="F60" s="6" t="s">
        <v>13</v>
      </c>
      <c r="G60" s="7">
        <v>-0.23</v>
      </c>
      <c r="H60" s="7" t="s">
        <v>14</v>
      </c>
      <c r="I60" s="8">
        <v>0.64900000000000002</v>
      </c>
      <c r="J60" s="8" t="s">
        <v>25</v>
      </c>
      <c r="K60" s="7" t="s">
        <v>26</v>
      </c>
      <c r="L60" s="7">
        <v>0</v>
      </c>
      <c r="M60" s="13" t="s">
        <v>14</v>
      </c>
    </row>
    <row r="61" spans="1:13" ht="17">
      <c r="A61" s="10" t="s">
        <v>147</v>
      </c>
      <c r="B61" s="15">
        <v>0.17399999999999999</v>
      </c>
      <c r="C61" s="16" t="s">
        <v>23</v>
      </c>
      <c r="D61" s="16" t="s">
        <v>23</v>
      </c>
      <c r="E61" s="6">
        <v>324</v>
      </c>
      <c r="F61" s="6" t="s">
        <v>18</v>
      </c>
      <c r="G61" s="7">
        <v>-1.23</v>
      </c>
      <c r="H61" s="7" t="s">
        <v>14</v>
      </c>
      <c r="I61" s="8">
        <v>5.8999999999999997E-2</v>
      </c>
      <c r="J61" s="8" t="s">
        <v>25</v>
      </c>
      <c r="K61" s="7" t="s">
        <v>26</v>
      </c>
      <c r="L61" s="7">
        <v>0</v>
      </c>
      <c r="M61" s="13" t="s">
        <v>14</v>
      </c>
    </row>
    <row r="62" spans="1:13" ht="17">
      <c r="A62" s="10" t="s">
        <v>148</v>
      </c>
      <c r="B62" s="15">
        <v>0.161</v>
      </c>
      <c r="C62" s="16" t="s">
        <v>23</v>
      </c>
      <c r="D62" s="16" t="s">
        <v>23</v>
      </c>
      <c r="E62" s="6">
        <v>324</v>
      </c>
      <c r="F62" s="6" t="s">
        <v>18</v>
      </c>
      <c r="G62" s="7">
        <v>-0.13</v>
      </c>
      <c r="H62" s="7" t="s">
        <v>14</v>
      </c>
      <c r="I62" s="8">
        <v>3.9E-2</v>
      </c>
      <c r="J62" s="8" t="s">
        <v>15</v>
      </c>
      <c r="K62" s="7" t="s">
        <v>26</v>
      </c>
      <c r="L62" s="7">
        <v>1E-3</v>
      </c>
      <c r="M62" s="13" t="s">
        <v>14</v>
      </c>
    </row>
    <row r="63" spans="1:13" ht="17">
      <c r="A63" s="10" t="s">
        <v>149</v>
      </c>
      <c r="B63" s="15">
        <v>0.27800000000000002</v>
      </c>
      <c r="C63" s="16" t="s">
        <v>23</v>
      </c>
      <c r="D63" s="16" t="s">
        <v>23</v>
      </c>
      <c r="E63" s="6">
        <v>457</v>
      </c>
      <c r="F63" s="6" t="s">
        <v>13</v>
      </c>
      <c r="G63" s="7">
        <v>-0.31</v>
      </c>
      <c r="H63" s="7" t="s">
        <v>14</v>
      </c>
      <c r="I63" s="8">
        <v>0.36099999999999999</v>
      </c>
      <c r="J63" s="8" t="s">
        <v>25</v>
      </c>
      <c r="K63" s="7" t="s">
        <v>26</v>
      </c>
      <c r="L63" s="7">
        <v>0.21199999999999999</v>
      </c>
      <c r="M63" s="13" t="s">
        <v>14</v>
      </c>
    </row>
    <row r="64" spans="1:13" ht="17">
      <c r="A64" s="10" t="s">
        <v>150</v>
      </c>
      <c r="B64" s="15">
        <v>0.61599999999999999</v>
      </c>
      <c r="C64" s="16" t="s">
        <v>151</v>
      </c>
      <c r="D64" s="16" t="s">
        <v>152</v>
      </c>
      <c r="E64" s="6">
        <v>97</v>
      </c>
      <c r="F64" s="6" t="s">
        <v>24</v>
      </c>
      <c r="G64" s="7">
        <v>-0.23</v>
      </c>
      <c r="H64" s="7" t="s">
        <v>14</v>
      </c>
      <c r="I64" s="8">
        <v>6.0000000000000001E-3</v>
      </c>
      <c r="J64" s="8" t="s">
        <v>15</v>
      </c>
      <c r="K64" s="7" t="s">
        <v>26</v>
      </c>
      <c r="L64" s="7">
        <v>0.01</v>
      </c>
      <c r="M64" s="13" t="s">
        <v>36</v>
      </c>
    </row>
    <row r="65" spans="1:13" ht="17">
      <c r="A65" s="10" t="s">
        <v>153</v>
      </c>
      <c r="B65" s="15">
        <v>0.68899999999999995</v>
      </c>
      <c r="C65" s="16" t="s">
        <v>154</v>
      </c>
      <c r="D65" s="16" t="s">
        <v>155</v>
      </c>
      <c r="E65" s="6">
        <v>750</v>
      </c>
      <c r="F65" s="6" t="s">
        <v>13</v>
      </c>
      <c r="G65" s="7">
        <v>-1.92</v>
      </c>
      <c r="H65" s="7" t="s">
        <v>14</v>
      </c>
      <c r="I65" s="8">
        <v>5.1999999999999998E-2</v>
      </c>
      <c r="J65" s="8" t="s">
        <v>25</v>
      </c>
      <c r="K65" s="7" t="s">
        <v>13</v>
      </c>
      <c r="L65" s="7">
        <v>0.96799999999999997</v>
      </c>
      <c r="M65" s="13" t="s">
        <v>14</v>
      </c>
    </row>
    <row r="66" spans="1:13" ht="17">
      <c r="A66" s="10" t="s">
        <v>156</v>
      </c>
      <c r="B66" s="15">
        <v>0.45600000000000002</v>
      </c>
      <c r="C66" s="16" t="s">
        <v>23</v>
      </c>
      <c r="D66" s="16" t="s">
        <v>23</v>
      </c>
      <c r="E66" s="6">
        <v>176</v>
      </c>
      <c r="F66" s="6" t="s">
        <v>24</v>
      </c>
      <c r="G66" s="7">
        <v>-0.25</v>
      </c>
      <c r="H66" s="7" t="s">
        <v>14</v>
      </c>
      <c r="I66" s="8">
        <v>1.4E-2</v>
      </c>
      <c r="J66" s="8" t="s">
        <v>15</v>
      </c>
      <c r="K66" s="7" t="s">
        <v>26</v>
      </c>
      <c r="L66" s="7">
        <v>2E-3</v>
      </c>
      <c r="M66" s="13" t="s">
        <v>14</v>
      </c>
    </row>
    <row r="67" spans="1:13" ht="17">
      <c r="A67" s="10" t="s">
        <v>157</v>
      </c>
      <c r="B67" s="15">
        <v>0.221</v>
      </c>
      <c r="C67" s="16" t="s">
        <v>23</v>
      </c>
      <c r="D67" s="16" t="s">
        <v>23</v>
      </c>
      <c r="E67" s="6">
        <v>176</v>
      </c>
      <c r="F67" s="6" t="s">
        <v>24</v>
      </c>
      <c r="G67" s="7">
        <v>-1.25</v>
      </c>
      <c r="H67" s="7" t="s">
        <v>14</v>
      </c>
      <c r="I67" s="8">
        <v>6.0000000000000001E-3</v>
      </c>
      <c r="J67" s="8" t="s">
        <v>15</v>
      </c>
      <c r="K67" s="7" t="s">
        <v>18</v>
      </c>
      <c r="L67" s="7">
        <v>0.90900000000000003</v>
      </c>
      <c r="M67" s="13" t="s">
        <v>14</v>
      </c>
    </row>
    <row r="68" spans="1:13" ht="17">
      <c r="A68" s="10" t="s">
        <v>158</v>
      </c>
      <c r="B68" s="15">
        <v>0.53700000000000003</v>
      </c>
      <c r="C68" s="16" t="s">
        <v>159</v>
      </c>
      <c r="D68" s="16" t="s">
        <v>160</v>
      </c>
      <c r="E68" s="6">
        <v>176</v>
      </c>
      <c r="F68" s="6" t="s">
        <v>24</v>
      </c>
      <c r="G68" s="7">
        <v>-1.73</v>
      </c>
      <c r="H68" s="7" t="s">
        <v>14</v>
      </c>
      <c r="I68" s="8">
        <v>1.0999999999999999E-2</v>
      </c>
      <c r="J68" s="8" t="s">
        <v>15</v>
      </c>
      <c r="K68" s="7" t="s">
        <v>18</v>
      </c>
      <c r="L68" s="7">
        <v>0.50700000000000001</v>
      </c>
      <c r="M68" s="13" t="s">
        <v>14</v>
      </c>
    </row>
    <row r="69" spans="1:13" ht="17">
      <c r="A69" s="10" t="s">
        <v>161</v>
      </c>
      <c r="B69" s="15">
        <v>0.16500000000000001</v>
      </c>
      <c r="C69" s="16" t="s">
        <v>23</v>
      </c>
      <c r="D69" s="16" t="s">
        <v>23</v>
      </c>
      <c r="E69" s="6">
        <v>455</v>
      </c>
      <c r="F69" s="6" t="s">
        <v>13</v>
      </c>
      <c r="G69" s="7">
        <v>1</v>
      </c>
      <c r="H69" s="7" t="s">
        <v>14</v>
      </c>
      <c r="I69" s="8">
        <v>1</v>
      </c>
      <c r="J69" s="8" t="s">
        <v>25</v>
      </c>
      <c r="K69" s="7" t="s">
        <v>18</v>
      </c>
      <c r="L69" s="7">
        <v>0.60499999999999998</v>
      </c>
      <c r="M69" s="13" t="s">
        <v>14</v>
      </c>
    </row>
    <row r="70" spans="1:13" ht="17">
      <c r="A70" s="10" t="s">
        <v>162</v>
      </c>
      <c r="B70" s="15">
        <v>0.27700000000000002</v>
      </c>
      <c r="C70" s="16" t="s">
        <v>23</v>
      </c>
      <c r="D70" s="16" t="s">
        <v>23</v>
      </c>
      <c r="E70" s="6">
        <v>455</v>
      </c>
      <c r="F70" s="6" t="s">
        <v>13</v>
      </c>
      <c r="G70" s="7">
        <v>-1.1100000000000001</v>
      </c>
      <c r="H70" s="7" t="s">
        <v>14</v>
      </c>
      <c r="I70" s="8">
        <v>1.4999999999999999E-2</v>
      </c>
      <c r="J70" s="8" t="s">
        <v>15</v>
      </c>
      <c r="K70" s="7" t="s">
        <v>18</v>
      </c>
      <c r="L70" s="7">
        <v>0.95199999999999996</v>
      </c>
      <c r="M70" s="13" t="s">
        <v>14</v>
      </c>
    </row>
    <row r="71" spans="1:13" ht="17">
      <c r="A71" s="10" t="s">
        <v>163</v>
      </c>
      <c r="B71" s="15">
        <v>0.44500000000000001</v>
      </c>
      <c r="C71" s="16" t="s">
        <v>23</v>
      </c>
      <c r="D71" s="16" t="s">
        <v>23</v>
      </c>
      <c r="E71" s="6">
        <v>750</v>
      </c>
      <c r="F71" s="6" t="s">
        <v>13</v>
      </c>
      <c r="G71" s="7">
        <v>-6.1</v>
      </c>
      <c r="H71" s="7" t="s">
        <v>35</v>
      </c>
      <c r="I71" s="8">
        <v>5.0000000000000001E-3</v>
      </c>
      <c r="J71" s="8" t="s">
        <v>15</v>
      </c>
      <c r="K71" s="7" t="s">
        <v>13</v>
      </c>
      <c r="L71" s="7">
        <v>1</v>
      </c>
      <c r="M71" s="13" t="s">
        <v>36</v>
      </c>
    </row>
    <row r="72" spans="1:13" ht="17">
      <c r="A72" s="10" t="s">
        <v>164</v>
      </c>
      <c r="B72" s="15">
        <v>0.50800000000000001</v>
      </c>
      <c r="C72" s="16" t="s">
        <v>165</v>
      </c>
      <c r="D72" s="16" t="s">
        <v>166</v>
      </c>
      <c r="E72" s="6">
        <v>750</v>
      </c>
      <c r="F72" s="6" t="s">
        <v>13</v>
      </c>
      <c r="G72" s="7">
        <v>-5.1100000000000003</v>
      </c>
      <c r="H72" s="7" t="s">
        <v>35</v>
      </c>
      <c r="I72" s="8">
        <v>3.4000000000000002E-2</v>
      </c>
      <c r="J72" s="8" t="s">
        <v>15</v>
      </c>
      <c r="K72" s="7" t="s">
        <v>13</v>
      </c>
      <c r="L72" s="7">
        <v>0.999</v>
      </c>
      <c r="M72" s="13" t="s">
        <v>36</v>
      </c>
    </row>
    <row r="73" spans="1:13" ht="17">
      <c r="A73" s="10" t="s">
        <v>167</v>
      </c>
      <c r="B73" s="15">
        <v>0.33600000000000002</v>
      </c>
      <c r="C73" s="16" t="s">
        <v>23</v>
      </c>
      <c r="D73" s="16" t="s">
        <v>23</v>
      </c>
      <c r="E73" s="6">
        <v>176</v>
      </c>
      <c r="F73" s="6" t="s">
        <v>24</v>
      </c>
      <c r="G73" s="7">
        <v>0.85</v>
      </c>
      <c r="H73" s="7" t="s">
        <v>14</v>
      </c>
      <c r="I73" s="8">
        <v>9.6000000000000002E-2</v>
      </c>
      <c r="J73" s="8" t="s">
        <v>25</v>
      </c>
      <c r="K73" s="7" t="s">
        <v>26</v>
      </c>
      <c r="L73" s="7">
        <v>0.26300000000000001</v>
      </c>
      <c r="M73" s="13" t="s">
        <v>14</v>
      </c>
    </row>
    <row r="74" spans="1:13" ht="17">
      <c r="A74" s="10" t="s">
        <v>168</v>
      </c>
      <c r="B74" s="15">
        <v>0.34899999999999998</v>
      </c>
      <c r="C74" s="16" t="s">
        <v>23</v>
      </c>
      <c r="D74" s="16" t="s">
        <v>23</v>
      </c>
      <c r="E74" s="6">
        <v>176</v>
      </c>
      <c r="F74" s="6" t="s">
        <v>24</v>
      </c>
      <c r="G74" s="7">
        <v>0.48</v>
      </c>
      <c r="H74" s="7" t="s">
        <v>14</v>
      </c>
      <c r="I74" s="8">
        <v>2.7E-2</v>
      </c>
      <c r="J74" s="8" t="s">
        <v>15</v>
      </c>
      <c r="K74" s="7" t="s">
        <v>26</v>
      </c>
      <c r="L74" s="7">
        <v>0.26300000000000001</v>
      </c>
      <c r="M74" s="13" t="s">
        <v>14</v>
      </c>
    </row>
    <row r="75" spans="1:13" ht="17">
      <c r="A75" s="10" t="s">
        <v>169</v>
      </c>
      <c r="B75" s="15">
        <v>7.0999999999999994E-2</v>
      </c>
      <c r="C75" s="16" t="s">
        <v>23</v>
      </c>
      <c r="D75" s="16" t="s">
        <v>23</v>
      </c>
      <c r="E75" s="6">
        <v>176</v>
      </c>
      <c r="F75" s="6" t="s">
        <v>24</v>
      </c>
      <c r="G75" s="7">
        <v>1.1599999999999999</v>
      </c>
      <c r="H75" s="7" t="s">
        <v>14</v>
      </c>
      <c r="I75" s="8">
        <v>1</v>
      </c>
      <c r="J75" s="8" t="s">
        <v>25</v>
      </c>
      <c r="K75" s="7" t="s">
        <v>26</v>
      </c>
      <c r="L75" s="7">
        <v>0</v>
      </c>
      <c r="M75" s="13" t="s">
        <v>14</v>
      </c>
    </row>
    <row r="76" spans="1:13" ht="17">
      <c r="A76" s="10" t="s">
        <v>170</v>
      </c>
      <c r="B76" s="15">
        <v>0.16600000000000001</v>
      </c>
      <c r="C76" s="16" t="s">
        <v>23</v>
      </c>
      <c r="D76" s="16" t="s">
        <v>23</v>
      </c>
      <c r="E76" s="6">
        <v>176</v>
      </c>
      <c r="F76" s="6" t="s">
        <v>24</v>
      </c>
      <c r="G76" s="7">
        <v>0.83</v>
      </c>
      <c r="H76" s="7" t="s">
        <v>14</v>
      </c>
      <c r="I76" s="8">
        <v>0.78900000000000003</v>
      </c>
      <c r="J76" s="8" t="s">
        <v>25</v>
      </c>
      <c r="K76" s="7" t="s">
        <v>26</v>
      </c>
      <c r="L76" s="7">
        <v>0</v>
      </c>
      <c r="M76" s="13" t="s">
        <v>14</v>
      </c>
    </row>
    <row r="77" spans="1:13" ht="17">
      <c r="A77" s="10" t="s">
        <v>171</v>
      </c>
      <c r="B77" s="15">
        <v>0.52300000000000002</v>
      </c>
      <c r="C77" s="16" t="s">
        <v>172</v>
      </c>
      <c r="D77" s="16" t="s">
        <v>173</v>
      </c>
      <c r="E77" s="6">
        <v>324</v>
      </c>
      <c r="F77" s="6" t="s">
        <v>18</v>
      </c>
      <c r="G77" s="7">
        <v>-2.95</v>
      </c>
      <c r="H77" s="7" t="s">
        <v>35</v>
      </c>
      <c r="I77" s="8">
        <v>2.9000000000000001E-2</v>
      </c>
      <c r="J77" s="8" t="s">
        <v>15</v>
      </c>
      <c r="K77" s="7" t="s">
        <v>26</v>
      </c>
      <c r="L77" s="7">
        <v>8.9999999999999993E-3</v>
      </c>
      <c r="M77" s="13" t="s">
        <v>14</v>
      </c>
    </row>
    <row r="78" spans="1:13" ht="17">
      <c r="A78" s="10" t="s">
        <v>174</v>
      </c>
      <c r="B78" s="15">
        <v>0.61299999999999999</v>
      </c>
      <c r="C78" s="16"/>
      <c r="D78" s="16" t="s">
        <v>175</v>
      </c>
      <c r="E78" s="6">
        <v>457</v>
      </c>
      <c r="F78" s="6" t="s">
        <v>13</v>
      </c>
      <c r="G78" s="7">
        <v>-1.23</v>
      </c>
      <c r="H78" s="7" t="s">
        <v>14</v>
      </c>
      <c r="I78" s="8">
        <v>5.8999999999999997E-2</v>
      </c>
      <c r="J78" s="8" t="s">
        <v>25</v>
      </c>
      <c r="K78" s="7" t="s">
        <v>18</v>
      </c>
      <c r="L78" s="7">
        <v>0.48399999999999999</v>
      </c>
      <c r="M78" s="13" t="s">
        <v>14</v>
      </c>
    </row>
    <row r="79" spans="1:13" ht="17">
      <c r="A79" s="10" t="s">
        <v>176</v>
      </c>
      <c r="B79" s="15">
        <v>0.40200000000000002</v>
      </c>
      <c r="C79" s="16" t="s">
        <v>23</v>
      </c>
      <c r="D79" s="16" t="s">
        <v>23</v>
      </c>
      <c r="E79" s="6">
        <v>455</v>
      </c>
      <c r="F79" s="6" t="s">
        <v>13</v>
      </c>
      <c r="G79" s="7">
        <v>-1.62</v>
      </c>
      <c r="H79" s="7" t="s">
        <v>14</v>
      </c>
      <c r="I79" s="8">
        <v>4.2999999999999997E-2</v>
      </c>
      <c r="J79" s="8" t="s">
        <v>15</v>
      </c>
      <c r="K79" s="7" t="s">
        <v>26</v>
      </c>
      <c r="L79" s="7">
        <v>4.2999999999999997E-2</v>
      </c>
      <c r="M79" s="13" t="s">
        <v>14</v>
      </c>
    </row>
    <row r="80" spans="1:13" ht="17">
      <c r="A80" s="10" t="s">
        <v>177</v>
      </c>
      <c r="B80" s="15">
        <v>0.47</v>
      </c>
      <c r="C80" s="16" t="s">
        <v>23</v>
      </c>
      <c r="D80" s="16" t="s">
        <v>23</v>
      </c>
      <c r="E80" s="6">
        <v>455</v>
      </c>
      <c r="F80" s="6" t="s">
        <v>13</v>
      </c>
      <c r="G80" s="7">
        <v>0.85</v>
      </c>
      <c r="H80" s="7" t="s">
        <v>14</v>
      </c>
      <c r="I80" s="8">
        <v>0.13500000000000001</v>
      </c>
      <c r="J80" s="8" t="s">
        <v>25</v>
      </c>
      <c r="K80" s="7" t="s">
        <v>26</v>
      </c>
      <c r="L80" s="7">
        <v>2E-3</v>
      </c>
      <c r="M80" s="13" t="s">
        <v>14</v>
      </c>
    </row>
    <row r="81" spans="1:13" ht="17">
      <c r="A81" s="10" t="s">
        <v>178</v>
      </c>
      <c r="B81" s="11">
        <v>0.92100000000000004</v>
      </c>
      <c r="C81" s="12" t="s">
        <v>179</v>
      </c>
      <c r="D81" s="12" t="s">
        <v>180</v>
      </c>
      <c r="E81" s="6">
        <v>750</v>
      </c>
      <c r="F81" s="6" t="s">
        <v>13</v>
      </c>
      <c r="G81" s="7">
        <v>-4.59</v>
      </c>
      <c r="H81" s="7" t="s">
        <v>35</v>
      </c>
      <c r="I81" s="8">
        <v>1E-3</v>
      </c>
      <c r="J81" s="8" t="s">
        <v>15</v>
      </c>
      <c r="K81" s="7" t="s">
        <v>13</v>
      </c>
      <c r="L81" s="7">
        <v>1</v>
      </c>
      <c r="M81" s="13" t="s">
        <v>36</v>
      </c>
    </row>
    <row r="82" spans="1:13" ht="17">
      <c r="A82" s="10" t="s">
        <v>181</v>
      </c>
      <c r="B82" s="11">
        <v>0.80300000000000005</v>
      </c>
      <c r="C82" s="12" t="s">
        <v>182</v>
      </c>
      <c r="D82" s="12" t="s">
        <v>183</v>
      </c>
      <c r="E82" s="6">
        <v>457</v>
      </c>
      <c r="F82" s="6" t="s">
        <v>13</v>
      </c>
      <c r="G82" s="7">
        <v>-5.17</v>
      </c>
      <c r="H82" s="7" t="s">
        <v>35</v>
      </c>
      <c r="I82" s="8">
        <v>1E-3</v>
      </c>
      <c r="J82" s="8" t="s">
        <v>15</v>
      </c>
      <c r="K82" s="7" t="s">
        <v>13</v>
      </c>
      <c r="L82" s="7">
        <v>1</v>
      </c>
      <c r="M82" s="13" t="s">
        <v>36</v>
      </c>
    </row>
    <row r="83" spans="1:13" ht="17">
      <c r="A83" s="10" t="s">
        <v>184</v>
      </c>
      <c r="B83" s="15">
        <v>0.76600000000000001</v>
      </c>
      <c r="C83" s="16" t="s">
        <v>185</v>
      </c>
      <c r="D83" s="16" t="s">
        <v>186</v>
      </c>
      <c r="E83" s="6">
        <v>750</v>
      </c>
      <c r="F83" s="6" t="s">
        <v>13</v>
      </c>
      <c r="G83" s="7">
        <v>-7.71</v>
      </c>
      <c r="H83" s="7" t="s">
        <v>35</v>
      </c>
      <c r="I83" s="8">
        <v>0</v>
      </c>
      <c r="J83" s="8" t="s">
        <v>15</v>
      </c>
      <c r="K83" s="7" t="s">
        <v>13</v>
      </c>
      <c r="L83" s="7">
        <v>1</v>
      </c>
      <c r="M83" s="13" t="s">
        <v>36</v>
      </c>
    </row>
    <row r="84" spans="1:13" ht="17">
      <c r="A84" s="10" t="s">
        <v>187</v>
      </c>
      <c r="B84" s="15">
        <v>0.60499999999999998</v>
      </c>
      <c r="C84" s="16"/>
      <c r="D84" s="16" t="s">
        <v>186</v>
      </c>
      <c r="E84" s="6">
        <v>750</v>
      </c>
      <c r="F84" s="6" t="s">
        <v>13</v>
      </c>
      <c r="G84" s="7">
        <v>-3.83</v>
      </c>
      <c r="H84" s="7" t="s">
        <v>35</v>
      </c>
      <c r="I84" s="8">
        <v>5.0000000000000001E-3</v>
      </c>
      <c r="J84" s="8" t="s">
        <v>15</v>
      </c>
      <c r="K84" s="7" t="s">
        <v>13</v>
      </c>
      <c r="L84" s="7">
        <v>1</v>
      </c>
      <c r="M84" s="13" t="s">
        <v>14</v>
      </c>
    </row>
    <row r="85" spans="1:13" ht="17">
      <c r="A85" s="10" t="s">
        <v>188</v>
      </c>
      <c r="B85" s="15">
        <v>0.83299999999999996</v>
      </c>
      <c r="C85" s="16"/>
      <c r="D85" s="16" t="s">
        <v>189</v>
      </c>
      <c r="E85" s="6">
        <v>750</v>
      </c>
      <c r="F85" s="6" t="s">
        <v>13</v>
      </c>
      <c r="G85" s="7">
        <v>-6.75</v>
      </c>
      <c r="H85" s="7" t="s">
        <v>35</v>
      </c>
      <c r="I85" s="8">
        <v>0</v>
      </c>
      <c r="J85" s="8" t="s">
        <v>15</v>
      </c>
      <c r="K85" s="7" t="s">
        <v>13</v>
      </c>
      <c r="L85" s="7">
        <v>1</v>
      </c>
      <c r="M85" s="13" t="s">
        <v>36</v>
      </c>
    </row>
    <row r="86" spans="1:13" ht="17">
      <c r="A86" s="10" t="s">
        <v>190</v>
      </c>
      <c r="B86" s="15">
        <v>4.8000000000000001E-2</v>
      </c>
      <c r="C86" s="16" t="s">
        <v>23</v>
      </c>
      <c r="D86" s="16" t="s">
        <v>23</v>
      </c>
      <c r="E86" s="6">
        <v>6</v>
      </c>
      <c r="F86" s="6" t="s">
        <v>24</v>
      </c>
      <c r="G86" s="7">
        <v>3.41</v>
      </c>
      <c r="H86" s="7" t="s">
        <v>14</v>
      </c>
      <c r="I86" s="8">
        <v>0.47099999999999997</v>
      </c>
      <c r="J86" s="8" t="s">
        <v>25</v>
      </c>
      <c r="K86" s="7" t="s">
        <v>26</v>
      </c>
      <c r="L86" s="7">
        <v>3.0000000000000001E-3</v>
      </c>
      <c r="M86" s="13" t="s">
        <v>14</v>
      </c>
    </row>
    <row r="87" spans="1:13" ht="17">
      <c r="A87" s="10" t="s">
        <v>191</v>
      </c>
      <c r="B87" s="15">
        <v>0.56699999999999995</v>
      </c>
      <c r="C87" s="16"/>
      <c r="D87" s="16" t="s">
        <v>192</v>
      </c>
      <c r="E87" s="6">
        <v>457</v>
      </c>
      <c r="F87" s="6" t="s">
        <v>13</v>
      </c>
      <c r="G87" s="7">
        <v>-2.34</v>
      </c>
      <c r="H87" s="7" t="s">
        <v>14</v>
      </c>
      <c r="I87" s="8">
        <v>2.5999999999999999E-2</v>
      </c>
      <c r="J87" s="8" t="s">
        <v>15</v>
      </c>
      <c r="K87" s="7" t="s">
        <v>26</v>
      </c>
      <c r="L87" s="7">
        <v>0.223</v>
      </c>
      <c r="M87" s="13" t="s">
        <v>36</v>
      </c>
    </row>
    <row r="88" spans="1:13" ht="17">
      <c r="A88" s="10" t="s">
        <v>193</v>
      </c>
      <c r="B88" s="15">
        <v>0.56799999999999995</v>
      </c>
      <c r="C88" s="16"/>
      <c r="D88" s="16" t="s">
        <v>194</v>
      </c>
      <c r="E88" s="6">
        <v>455</v>
      </c>
      <c r="F88" s="6" t="s">
        <v>13</v>
      </c>
      <c r="G88" s="7">
        <v>-2.2400000000000002</v>
      </c>
      <c r="H88" s="7" t="s">
        <v>14</v>
      </c>
      <c r="I88" s="8">
        <v>1.4E-2</v>
      </c>
      <c r="J88" s="8" t="s">
        <v>15</v>
      </c>
      <c r="K88" s="7" t="s">
        <v>13</v>
      </c>
      <c r="L88" s="7">
        <v>0.95799999999999996</v>
      </c>
      <c r="M88" s="13" t="s">
        <v>36</v>
      </c>
    </row>
    <row r="89" spans="1:13" ht="17">
      <c r="A89" s="10" t="s">
        <v>195</v>
      </c>
      <c r="B89" s="15">
        <v>0.58899999999999997</v>
      </c>
      <c r="C89" s="16"/>
      <c r="D89" s="16" t="s">
        <v>196</v>
      </c>
      <c r="E89" s="6">
        <v>455</v>
      </c>
      <c r="F89" s="6" t="s">
        <v>13</v>
      </c>
      <c r="G89" s="7">
        <v>-1.21</v>
      </c>
      <c r="H89" s="7" t="s">
        <v>14</v>
      </c>
      <c r="I89" s="8">
        <v>0.247</v>
      </c>
      <c r="J89" s="8" t="s">
        <v>25</v>
      </c>
      <c r="K89" s="7" t="s">
        <v>26</v>
      </c>
      <c r="L89" s="7">
        <v>0</v>
      </c>
      <c r="M89" s="13" t="s">
        <v>36</v>
      </c>
    </row>
    <row r="90" spans="1:13" ht="17">
      <c r="A90" s="10" t="s">
        <v>197</v>
      </c>
      <c r="B90" s="15">
        <v>0.374</v>
      </c>
      <c r="C90" s="16" t="s">
        <v>23</v>
      </c>
      <c r="D90" s="16" t="s">
        <v>23</v>
      </c>
      <c r="E90" s="6">
        <v>455</v>
      </c>
      <c r="F90" s="6" t="s">
        <v>13</v>
      </c>
      <c r="G90" s="7">
        <v>-0.83</v>
      </c>
      <c r="H90" s="7" t="s">
        <v>14</v>
      </c>
      <c r="I90" s="8">
        <v>3.2000000000000001E-2</v>
      </c>
      <c r="J90" s="8" t="s">
        <v>15</v>
      </c>
      <c r="K90" s="7" t="s">
        <v>26</v>
      </c>
      <c r="L90" s="7">
        <v>1E-3</v>
      </c>
      <c r="M90" s="13" t="s">
        <v>36</v>
      </c>
    </row>
    <row r="91" spans="1:13" ht="17">
      <c r="A91" s="10" t="s">
        <v>198</v>
      </c>
      <c r="B91" s="15">
        <v>0.55500000000000005</v>
      </c>
      <c r="C91" s="16"/>
      <c r="D91" s="16" t="s">
        <v>199</v>
      </c>
      <c r="E91" s="6">
        <v>324</v>
      </c>
      <c r="F91" s="6" t="s">
        <v>18</v>
      </c>
      <c r="G91" s="7">
        <v>-4.49</v>
      </c>
      <c r="H91" s="7" t="s">
        <v>35</v>
      </c>
      <c r="I91" s="8">
        <v>5.0000000000000001E-3</v>
      </c>
      <c r="J91" s="8" t="s">
        <v>15</v>
      </c>
      <c r="K91" s="7" t="s">
        <v>18</v>
      </c>
      <c r="L91" s="7">
        <v>0.71199999999999997</v>
      </c>
      <c r="M91" s="13" t="s">
        <v>36</v>
      </c>
    </row>
    <row r="92" spans="1:13" ht="17">
      <c r="A92" s="10" t="s">
        <v>200</v>
      </c>
      <c r="B92" s="15">
        <v>0.47399999999999998</v>
      </c>
      <c r="C92" s="16" t="s">
        <v>23</v>
      </c>
      <c r="D92" s="16" t="s">
        <v>23</v>
      </c>
      <c r="E92" s="6">
        <v>324</v>
      </c>
      <c r="F92" s="6" t="s">
        <v>18</v>
      </c>
      <c r="G92" s="7">
        <v>1.71</v>
      </c>
      <c r="H92" s="7" t="s">
        <v>14</v>
      </c>
      <c r="I92" s="8">
        <v>1</v>
      </c>
      <c r="J92" s="8" t="s">
        <v>25</v>
      </c>
      <c r="K92" s="7" t="s">
        <v>26</v>
      </c>
      <c r="L92" s="7">
        <v>0</v>
      </c>
      <c r="M92" s="13" t="s">
        <v>14</v>
      </c>
    </row>
    <row r="93" spans="1:13" ht="17">
      <c r="A93" s="10" t="s">
        <v>201</v>
      </c>
      <c r="B93" s="15">
        <v>0.57199999999999995</v>
      </c>
      <c r="C93" s="16" t="s">
        <v>69</v>
      </c>
      <c r="D93" s="16" t="s">
        <v>202</v>
      </c>
      <c r="E93" s="6">
        <v>176</v>
      </c>
      <c r="F93" s="6" t="s">
        <v>24</v>
      </c>
      <c r="G93" s="7">
        <v>0.31</v>
      </c>
      <c r="H93" s="7" t="s">
        <v>14</v>
      </c>
      <c r="I93" s="8">
        <v>0.3</v>
      </c>
      <c r="J93" s="8" t="s">
        <v>25</v>
      </c>
      <c r="K93" s="7" t="s">
        <v>26</v>
      </c>
      <c r="L93" s="7">
        <v>1E-3</v>
      </c>
      <c r="M93" s="13" t="s">
        <v>14</v>
      </c>
    </row>
    <row r="94" spans="1:13" ht="17">
      <c r="A94" s="10" t="s">
        <v>203</v>
      </c>
      <c r="B94" s="15">
        <v>0.36899999999999999</v>
      </c>
      <c r="C94" s="16" t="s">
        <v>23</v>
      </c>
      <c r="D94" s="16" t="s">
        <v>23</v>
      </c>
      <c r="E94" s="6">
        <v>457</v>
      </c>
      <c r="F94" s="6" t="s">
        <v>13</v>
      </c>
      <c r="G94" s="7">
        <v>-0.92</v>
      </c>
      <c r="H94" s="7" t="s">
        <v>14</v>
      </c>
      <c r="I94" s="8">
        <v>5.7000000000000002E-2</v>
      </c>
      <c r="J94" s="8" t="s">
        <v>25</v>
      </c>
      <c r="K94" s="7" t="s">
        <v>26</v>
      </c>
      <c r="L94" s="7">
        <v>8.9999999999999993E-3</v>
      </c>
      <c r="M94" s="13" t="s">
        <v>14</v>
      </c>
    </row>
    <row r="95" spans="1:13" ht="17">
      <c r="A95" s="10" t="s">
        <v>204</v>
      </c>
      <c r="B95" s="15">
        <v>0.65300000000000002</v>
      </c>
      <c r="C95" s="16" t="s">
        <v>205</v>
      </c>
      <c r="D95" s="16" t="s">
        <v>206</v>
      </c>
      <c r="E95" s="6">
        <v>457</v>
      </c>
      <c r="F95" s="6" t="s">
        <v>13</v>
      </c>
      <c r="G95" s="7">
        <v>-0.54</v>
      </c>
      <c r="H95" s="7" t="s">
        <v>14</v>
      </c>
      <c r="I95" s="8">
        <v>2.5000000000000001E-2</v>
      </c>
      <c r="J95" s="8" t="s">
        <v>15</v>
      </c>
      <c r="K95" s="7" t="s">
        <v>18</v>
      </c>
      <c r="L95" s="7">
        <v>0.51200000000000001</v>
      </c>
      <c r="M95" s="13" t="s">
        <v>14</v>
      </c>
    </row>
    <row r="96" spans="1:13" ht="17">
      <c r="A96" s="10" t="s">
        <v>207</v>
      </c>
      <c r="B96" s="15">
        <v>0.91900000000000004</v>
      </c>
      <c r="C96" s="16" t="s">
        <v>208</v>
      </c>
      <c r="D96" s="16" t="s">
        <v>209</v>
      </c>
      <c r="E96" s="6">
        <v>750</v>
      </c>
      <c r="F96" s="6" t="s">
        <v>13</v>
      </c>
      <c r="G96" s="7">
        <v>-3.83</v>
      </c>
      <c r="H96" s="7" t="s">
        <v>35</v>
      </c>
      <c r="I96" s="8">
        <v>1E-3</v>
      </c>
      <c r="J96" s="8" t="s">
        <v>15</v>
      </c>
      <c r="K96" s="7" t="s">
        <v>13</v>
      </c>
      <c r="L96" s="7">
        <v>1</v>
      </c>
      <c r="M96" s="13" t="s">
        <v>36</v>
      </c>
    </row>
    <row r="97" spans="1:13" ht="17">
      <c r="A97" s="10" t="s">
        <v>210</v>
      </c>
      <c r="B97" s="15">
        <v>0.60799999999999998</v>
      </c>
      <c r="C97" s="16" t="s">
        <v>211</v>
      </c>
      <c r="D97" s="16" t="s">
        <v>17</v>
      </c>
      <c r="E97" s="6">
        <v>457</v>
      </c>
      <c r="F97" s="6" t="s">
        <v>13</v>
      </c>
      <c r="G97" s="7">
        <v>-1.2</v>
      </c>
      <c r="H97" s="7" t="s">
        <v>14</v>
      </c>
      <c r="I97" s="8">
        <v>0.23300000000000001</v>
      </c>
      <c r="J97" s="8" t="s">
        <v>25</v>
      </c>
      <c r="K97" s="7" t="s">
        <v>26</v>
      </c>
      <c r="L97" s="7">
        <v>1.7999999999999999E-2</v>
      </c>
      <c r="M97" s="13" t="s">
        <v>14</v>
      </c>
    </row>
    <row r="98" spans="1:13" ht="17">
      <c r="A98" s="10" t="s">
        <v>212</v>
      </c>
      <c r="B98" s="15">
        <v>0.87</v>
      </c>
      <c r="C98" s="16" t="s">
        <v>213</v>
      </c>
      <c r="D98" s="16" t="s">
        <v>214</v>
      </c>
      <c r="E98" s="6">
        <v>750</v>
      </c>
      <c r="F98" s="6" t="s">
        <v>13</v>
      </c>
      <c r="G98" s="7">
        <v>-5.03</v>
      </c>
      <c r="H98" s="7" t="s">
        <v>35</v>
      </c>
      <c r="I98" s="8">
        <v>1.2E-2</v>
      </c>
      <c r="J98" s="8" t="s">
        <v>15</v>
      </c>
      <c r="K98" s="7" t="s">
        <v>26</v>
      </c>
      <c r="L98" s="7">
        <v>0.184</v>
      </c>
      <c r="M98" s="13" t="s">
        <v>14</v>
      </c>
    </row>
    <row r="99" spans="1:13" ht="17">
      <c r="A99" s="10" t="s">
        <v>215</v>
      </c>
      <c r="B99" s="15">
        <v>0.70699999999999996</v>
      </c>
      <c r="C99" s="16"/>
      <c r="D99" s="16" t="s">
        <v>216</v>
      </c>
      <c r="E99" s="6">
        <v>176</v>
      </c>
      <c r="F99" s="6" t="s">
        <v>24</v>
      </c>
      <c r="G99" s="7">
        <v>-1.55</v>
      </c>
      <c r="H99" s="7" t="s">
        <v>14</v>
      </c>
      <c r="I99" s="8">
        <v>1.2E-2</v>
      </c>
      <c r="J99" s="8" t="s">
        <v>15</v>
      </c>
      <c r="K99" s="7" t="s">
        <v>26</v>
      </c>
      <c r="L99" s="7">
        <v>1E-3</v>
      </c>
      <c r="M99" s="13" t="s">
        <v>14</v>
      </c>
    </row>
    <row r="100" spans="1:13" ht="17">
      <c r="A100" s="10" t="s">
        <v>217</v>
      </c>
      <c r="B100" s="15">
        <v>0.67500000000000004</v>
      </c>
      <c r="C100" s="16" t="s">
        <v>218</v>
      </c>
      <c r="D100" s="16" t="s">
        <v>17</v>
      </c>
      <c r="E100" s="6">
        <v>750</v>
      </c>
      <c r="F100" s="6" t="s">
        <v>13</v>
      </c>
      <c r="G100" s="7">
        <v>-2.57</v>
      </c>
      <c r="H100" s="7" t="s">
        <v>35</v>
      </c>
      <c r="I100" s="8">
        <v>5.7000000000000002E-2</v>
      </c>
      <c r="J100" s="8" t="s">
        <v>25</v>
      </c>
      <c r="K100" s="7" t="s">
        <v>26</v>
      </c>
      <c r="L100" s="7">
        <v>0.01</v>
      </c>
      <c r="M100" s="13" t="s">
        <v>14</v>
      </c>
    </row>
    <row r="101" spans="1:13" ht="17">
      <c r="A101" s="10" t="s">
        <v>219</v>
      </c>
      <c r="B101" s="15">
        <v>0.28899999999999998</v>
      </c>
      <c r="C101" s="16" t="s">
        <v>23</v>
      </c>
      <c r="D101" s="16" t="s">
        <v>23</v>
      </c>
      <c r="E101" s="6">
        <v>457</v>
      </c>
      <c r="F101" s="6" t="s">
        <v>13</v>
      </c>
      <c r="G101" s="7">
        <v>-0.73</v>
      </c>
      <c r="H101" s="7" t="s">
        <v>14</v>
      </c>
      <c r="I101" s="8">
        <v>0.46100000000000002</v>
      </c>
      <c r="J101" s="8" t="s">
        <v>25</v>
      </c>
      <c r="K101" s="7" t="s">
        <v>26</v>
      </c>
      <c r="L101" s="7">
        <v>0</v>
      </c>
      <c r="M101" s="13" t="s">
        <v>14</v>
      </c>
    </row>
    <row r="102" spans="1:13" ht="17">
      <c r="A102" s="10" t="s">
        <v>220</v>
      </c>
      <c r="B102" s="15">
        <v>0.80100000000000005</v>
      </c>
      <c r="C102" s="16" t="s">
        <v>221</v>
      </c>
      <c r="D102" s="16" t="s">
        <v>17</v>
      </c>
      <c r="E102" s="6">
        <v>750</v>
      </c>
      <c r="F102" s="6" t="s">
        <v>13</v>
      </c>
      <c r="G102" s="7">
        <v>-4.37</v>
      </c>
      <c r="H102" s="7" t="s">
        <v>35</v>
      </c>
      <c r="I102" s="8">
        <v>2.4E-2</v>
      </c>
      <c r="J102" s="8" t="s">
        <v>15</v>
      </c>
      <c r="K102" s="7" t="s">
        <v>18</v>
      </c>
      <c r="L102" s="7">
        <v>0.92200000000000004</v>
      </c>
      <c r="M102" s="13" t="s">
        <v>14</v>
      </c>
    </row>
    <row r="103" spans="1:13" ht="17">
      <c r="A103" s="10" t="s">
        <v>222</v>
      </c>
      <c r="B103" s="15">
        <v>0.83799999999999997</v>
      </c>
      <c r="C103" s="16" t="s">
        <v>223</v>
      </c>
      <c r="D103" s="16" t="s">
        <v>224</v>
      </c>
      <c r="E103" s="6">
        <v>457</v>
      </c>
      <c r="F103" s="6" t="s">
        <v>13</v>
      </c>
      <c r="G103" s="7">
        <v>-2.21</v>
      </c>
      <c r="H103" s="7" t="s">
        <v>14</v>
      </c>
      <c r="I103" s="8">
        <v>0.188</v>
      </c>
      <c r="J103" s="8" t="s">
        <v>25</v>
      </c>
      <c r="K103" s="7" t="s">
        <v>26</v>
      </c>
      <c r="L103" s="7">
        <v>0.24199999999999999</v>
      </c>
      <c r="M103" s="13" t="s">
        <v>36</v>
      </c>
    </row>
    <row r="104" spans="1:13" ht="17">
      <c r="A104" s="10" t="s">
        <v>225</v>
      </c>
      <c r="B104" s="15">
        <v>0.84699999999999998</v>
      </c>
      <c r="C104" s="16" t="s">
        <v>226</v>
      </c>
      <c r="D104" s="16" t="s">
        <v>227</v>
      </c>
      <c r="E104" s="6">
        <v>457</v>
      </c>
      <c r="F104" s="6" t="s">
        <v>13</v>
      </c>
      <c r="G104" s="7">
        <v>-3.39</v>
      </c>
      <c r="H104" s="7" t="s">
        <v>35</v>
      </c>
      <c r="I104" s="8">
        <v>2.4E-2</v>
      </c>
      <c r="J104" s="8" t="s">
        <v>15</v>
      </c>
      <c r="K104" s="7" t="s">
        <v>13</v>
      </c>
      <c r="L104" s="7">
        <v>0.98499999999999999</v>
      </c>
      <c r="M104" s="13" t="s">
        <v>14</v>
      </c>
    </row>
    <row r="105" spans="1:13" ht="17">
      <c r="A105" s="10" t="s">
        <v>228</v>
      </c>
      <c r="B105" s="15">
        <v>0.77600000000000002</v>
      </c>
      <c r="C105" s="16" t="s">
        <v>229</v>
      </c>
      <c r="D105" s="16" t="s">
        <v>224</v>
      </c>
      <c r="E105" s="6">
        <v>457</v>
      </c>
      <c r="F105" s="6" t="s">
        <v>13</v>
      </c>
      <c r="G105" s="7">
        <v>-2.79</v>
      </c>
      <c r="H105" s="7" t="s">
        <v>35</v>
      </c>
      <c r="I105" s="8">
        <v>6.0000000000000001E-3</v>
      </c>
      <c r="J105" s="8" t="s">
        <v>15</v>
      </c>
      <c r="K105" s="7" t="s">
        <v>26</v>
      </c>
      <c r="L105" s="7">
        <v>0.189</v>
      </c>
      <c r="M105" s="13" t="s">
        <v>14</v>
      </c>
    </row>
    <row r="106" spans="1:13" ht="17">
      <c r="A106" s="10" t="s">
        <v>230</v>
      </c>
      <c r="B106" s="15">
        <v>0.41099999999999998</v>
      </c>
      <c r="C106" s="16" t="s">
        <v>23</v>
      </c>
      <c r="D106" s="16" t="s">
        <v>23</v>
      </c>
      <c r="E106" s="6">
        <v>457</v>
      </c>
      <c r="F106" s="6" t="s">
        <v>13</v>
      </c>
      <c r="G106" s="7">
        <v>-1.82</v>
      </c>
      <c r="H106" s="7" t="s">
        <v>14</v>
      </c>
      <c r="I106" s="8">
        <v>0.31</v>
      </c>
      <c r="J106" s="8" t="s">
        <v>25</v>
      </c>
      <c r="K106" s="7" t="s">
        <v>18</v>
      </c>
      <c r="L106" s="7">
        <v>0.68400000000000005</v>
      </c>
      <c r="M106" s="13" t="s">
        <v>14</v>
      </c>
    </row>
    <row r="107" spans="1:13" ht="17">
      <c r="A107" s="10" t="s">
        <v>231</v>
      </c>
      <c r="B107" s="15">
        <v>0.16300000000000001</v>
      </c>
      <c r="C107" s="16" t="s">
        <v>23</v>
      </c>
      <c r="D107" s="16" t="s">
        <v>23</v>
      </c>
      <c r="E107" s="6">
        <v>457</v>
      </c>
      <c r="F107" s="6" t="s">
        <v>13</v>
      </c>
      <c r="G107" s="7">
        <v>-1.04</v>
      </c>
      <c r="H107" s="7" t="s">
        <v>14</v>
      </c>
      <c r="I107" s="8">
        <v>0.128</v>
      </c>
      <c r="J107" s="8" t="s">
        <v>25</v>
      </c>
      <c r="K107" s="7" t="s">
        <v>26</v>
      </c>
      <c r="L107" s="7">
        <v>0</v>
      </c>
      <c r="M107" s="13" t="s">
        <v>14</v>
      </c>
    </row>
    <row r="108" spans="1:13" ht="17">
      <c r="A108" s="10" t="s">
        <v>232</v>
      </c>
      <c r="B108" s="15">
        <v>0.71</v>
      </c>
      <c r="C108" s="16" t="s">
        <v>233</v>
      </c>
      <c r="D108" s="16" t="s">
        <v>234</v>
      </c>
      <c r="E108" s="6">
        <v>750</v>
      </c>
      <c r="F108" s="6" t="s">
        <v>13</v>
      </c>
      <c r="G108" s="7">
        <v>-3.71</v>
      </c>
      <c r="H108" s="7" t="s">
        <v>35</v>
      </c>
      <c r="I108" s="8">
        <v>2.4E-2</v>
      </c>
      <c r="J108" s="8" t="s">
        <v>15</v>
      </c>
      <c r="K108" s="7" t="s">
        <v>18</v>
      </c>
      <c r="L108" s="7">
        <v>0.94799999999999995</v>
      </c>
      <c r="M108" s="13" t="s">
        <v>36</v>
      </c>
    </row>
    <row r="109" spans="1:13" ht="17">
      <c r="A109" s="10" t="s">
        <v>235</v>
      </c>
      <c r="B109" s="15">
        <v>0.93100000000000005</v>
      </c>
      <c r="C109" s="16" t="s">
        <v>236</v>
      </c>
      <c r="D109" s="16" t="s">
        <v>55</v>
      </c>
      <c r="E109" s="6">
        <v>750</v>
      </c>
      <c r="F109" s="6" t="s">
        <v>13</v>
      </c>
      <c r="G109" s="7">
        <v>-5.72</v>
      </c>
      <c r="H109" s="7" t="s">
        <v>35</v>
      </c>
      <c r="I109" s="8">
        <v>0</v>
      </c>
      <c r="J109" s="8" t="s">
        <v>15</v>
      </c>
      <c r="K109" s="7" t="s">
        <v>13</v>
      </c>
      <c r="L109" s="7">
        <v>1</v>
      </c>
      <c r="M109" s="13" t="s">
        <v>36</v>
      </c>
    </row>
    <row r="110" spans="1:13" ht="17">
      <c r="A110" s="10" t="s">
        <v>237</v>
      </c>
      <c r="B110" s="15">
        <v>0.73</v>
      </c>
      <c r="C110" s="16" t="s">
        <v>238</v>
      </c>
      <c r="D110" s="16" t="s">
        <v>17</v>
      </c>
      <c r="E110" s="6">
        <v>455</v>
      </c>
      <c r="F110" s="6" t="s">
        <v>13</v>
      </c>
      <c r="G110" s="7">
        <v>1.53</v>
      </c>
      <c r="H110" s="7" t="s">
        <v>14</v>
      </c>
      <c r="I110" s="8">
        <v>0.42199999999999999</v>
      </c>
      <c r="J110" s="8" t="s">
        <v>25</v>
      </c>
      <c r="K110" s="7" t="s">
        <v>26</v>
      </c>
      <c r="L110" s="7">
        <v>1E-3</v>
      </c>
      <c r="M110" s="13" t="s">
        <v>14</v>
      </c>
    </row>
    <row r="111" spans="1:13" ht="17">
      <c r="A111" s="10" t="s">
        <v>239</v>
      </c>
      <c r="B111" s="15">
        <v>0.32300000000000001</v>
      </c>
      <c r="C111" s="16" t="s">
        <v>23</v>
      </c>
      <c r="D111" s="16" t="s">
        <v>23</v>
      </c>
      <c r="E111" s="6">
        <v>176</v>
      </c>
      <c r="F111" s="6" t="s">
        <v>24</v>
      </c>
      <c r="G111" s="7">
        <v>1.18</v>
      </c>
      <c r="H111" s="7" t="s">
        <v>14</v>
      </c>
      <c r="I111" s="8">
        <v>0.14899999999999999</v>
      </c>
      <c r="J111" s="8" t="s">
        <v>25</v>
      </c>
      <c r="K111" s="7" t="s">
        <v>26</v>
      </c>
      <c r="L111" s="7">
        <v>1E-3</v>
      </c>
      <c r="M111" s="13" t="s">
        <v>36</v>
      </c>
    </row>
    <row r="112" spans="1:13" ht="17">
      <c r="A112" s="10" t="s">
        <v>240</v>
      </c>
      <c r="B112" s="15">
        <v>0.60799999999999998</v>
      </c>
      <c r="C112" s="16" t="s">
        <v>241</v>
      </c>
      <c r="D112" s="16" t="s">
        <v>17</v>
      </c>
      <c r="E112" s="6">
        <v>750</v>
      </c>
      <c r="F112" s="6" t="s">
        <v>13</v>
      </c>
      <c r="G112" s="7">
        <v>-0.81</v>
      </c>
      <c r="H112" s="7" t="s">
        <v>14</v>
      </c>
      <c r="I112" s="8">
        <v>0.161</v>
      </c>
      <c r="J112" s="8" t="s">
        <v>25</v>
      </c>
      <c r="K112" s="7" t="s">
        <v>26</v>
      </c>
      <c r="L112" s="7">
        <v>5.6000000000000001E-2</v>
      </c>
      <c r="M112" s="13" t="s">
        <v>14</v>
      </c>
    </row>
    <row r="113" spans="1:13" ht="17">
      <c r="A113" s="10" t="s">
        <v>242</v>
      </c>
      <c r="B113" s="15">
        <v>0.29399999999999998</v>
      </c>
      <c r="C113" s="16" t="s">
        <v>23</v>
      </c>
      <c r="D113" s="16" t="s">
        <v>23</v>
      </c>
      <c r="E113" s="6">
        <v>176</v>
      </c>
      <c r="F113" s="6" t="s">
        <v>24</v>
      </c>
      <c r="G113" s="7">
        <v>-1.64</v>
      </c>
      <c r="H113" s="7" t="s">
        <v>14</v>
      </c>
      <c r="I113" s="8">
        <v>4.2999999999999997E-2</v>
      </c>
      <c r="J113" s="8" t="s">
        <v>15</v>
      </c>
      <c r="K113" s="7" t="s">
        <v>26</v>
      </c>
      <c r="L113" s="7">
        <v>1E-3</v>
      </c>
      <c r="M113" s="13" t="s">
        <v>14</v>
      </c>
    </row>
    <row r="114" spans="1:13" ht="17">
      <c r="A114" s="10" t="s">
        <v>243</v>
      </c>
      <c r="B114" s="15">
        <v>0.46800000000000003</v>
      </c>
      <c r="C114" s="16" t="s">
        <v>23</v>
      </c>
      <c r="D114" s="16" t="s">
        <v>23</v>
      </c>
      <c r="E114" s="6">
        <v>176</v>
      </c>
      <c r="F114" s="6" t="s">
        <v>24</v>
      </c>
      <c r="G114" s="7">
        <v>-2.19</v>
      </c>
      <c r="H114" s="7" t="s">
        <v>14</v>
      </c>
      <c r="I114" s="8">
        <v>0.32200000000000001</v>
      </c>
      <c r="J114" s="8" t="s">
        <v>25</v>
      </c>
      <c r="K114" s="7" t="s">
        <v>26</v>
      </c>
      <c r="L114" s="7">
        <v>1.6E-2</v>
      </c>
      <c r="M114" s="13" t="s">
        <v>14</v>
      </c>
    </row>
    <row r="115" spans="1:13" ht="17">
      <c r="A115" s="10" t="s">
        <v>244</v>
      </c>
      <c r="B115" s="15">
        <v>0.94499999999999995</v>
      </c>
      <c r="C115" s="16" t="s">
        <v>245</v>
      </c>
      <c r="D115" s="16" t="s">
        <v>246</v>
      </c>
      <c r="E115" s="6">
        <v>1628</v>
      </c>
      <c r="F115" s="6" t="s">
        <v>13</v>
      </c>
      <c r="G115" s="7">
        <v>-8.7100000000000009</v>
      </c>
      <c r="H115" s="7" t="s">
        <v>35</v>
      </c>
      <c r="I115" s="8">
        <v>0</v>
      </c>
      <c r="J115" s="8" t="s">
        <v>15</v>
      </c>
      <c r="K115" s="7" t="s">
        <v>13</v>
      </c>
      <c r="L115" s="7">
        <v>1</v>
      </c>
      <c r="M115" s="13" t="s">
        <v>36</v>
      </c>
    </row>
    <row r="116" spans="1:13" ht="17">
      <c r="A116" s="10" t="s">
        <v>247</v>
      </c>
      <c r="B116" s="15">
        <v>0.78300000000000003</v>
      </c>
      <c r="C116" s="16" t="s">
        <v>248</v>
      </c>
      <c r="D116" s="16" t="s">
        <v>249</v>
      </c>
      <c r="E116" s="6">
        <v>457</v>
      </c>
      <c r="F116" s="6" t="s">
        <v>13</v>
      </c>
      <c r="G116" s="7">
        <v>-3.08</v>
      </c>
      <c r="H116" s="7" t="s">
        <v>35</v>
      </c>
      <c r="I116" s="8">
        <v>2E-3</v>
      </c>
      <c r="J116" s="8" t="s">
        <v>15</v>
      </c>
      <c r="K116" s="7" t="s">
        <v>13</v>
      </c>
      <c r="L116" s="7">
        <v>1</v>
      </c>
      <c r="M116" s="13" t="s">
        <v>36</v>
      </c>
    </row>
    <row r="117" spans="1:13" ht="17">
      <c r="A117" s="10" t="s">
        <v>250</v>
      </c>
      <c r="B117" s="15">
        <v>0.57599999999999996</v>
      </c>
      <c r="C117" s="16" t="s">
        <v>251</v>
      </c>
      <c r="D117" s="16" t="s">
        <v>246</v>
      </c>
      <c r="E117" s="6">
        <v>457</v>
      </c>
      <c r="F117" s="6" t="s">
        <v>13</v>
      </c>
      <c r="G117" s="7">
        <v>-1.79</v>
      </c>
      <c r="H117" s="7" t="s">
        <v>14</v>
      </c>
      <c r="I117" s="8">
        <v>3.0000000000000001E-3</v>
      </c>
      <c r="J117" s="8" t="s">
        <v>15</v>
      </c>
      <c r="K117" s="7" t="s">
        <v>13</v>
      </c>
      <c r="L117" s="7">
        <v>1</v>
      </c>
      <c r="M117" s="13" t="s">
        <v>14</v>
      </c>
    </row>
    <row r="118" spans="1:13" ht="17">
      <c r="A118" s="10" t="s">
        <v>252</v>
      </c>
      <c r="B118" s="15">
        <v>0.95699999999999996</v>
      </c>
      <c r="C118" s="16" t="s">
        <v>253</v>
      </c>
      <c r="D118" s="16" t="s">
        <v>254</v>
      </c>
      <c r="E118" s="6">
        <v>750</v>
      </c>
      <c r="F118" s="6" t="s">
        <v>13</v>
      </c>
      <c r="G118" s="7">
        <v>-6.84</v>
      </c>
      <c r="H118" s="7" t="s">
        <v>35</v>
      </c>
      <c r="I118" s="8">
        <v>0</v>
      </c>
      <c r="J118" s="8" t="s">
        <v>15</v>
      </c>
      <c r="K118" s="7" t="s">
        <v>13</v>
      </c>
      <c r="L118" s="7">
        <v>1</v>
      </c>
      <c r="M118" s="13" t="s">
        <v>36</v>
      </c>
    </row>
    <row r="119" spans="1:13" ht="17">
      <c r="A119" s="10" t="s">
        <v>255</v>
      </c>
      <c r="B119" s="15">
        <v>0.80900000000000005</v>
      </c>
      <c r="C119" s="16" t="s">
        <v>256</v>
      </c>
      <c r="D119" s="16" t="s">
        <v>254</v>
      </c>
      <c r="E119" s="6">
        <v>457</v>
      </c>
      <c r="F119" s="6" t="s">
        <v>13</v>
      </c>
      <c r="G119" s="7">
        <v>-2.91</v>
      </c>
      <c r="H119" s="7" t="s">
        <v>35</v>
      </c>
      <c r="I119" s="8">
        <v>3.6999999999999998E-2</v>
      </c>
      <c r="J119" s="8" t="s">
        <v>15</v>
      </c>
      <c r="K119" s="7" t="s">
        <v>13</v>
      </c>
      <c r="L119" s="7">
        <v>1</v>
      </c>
      <c r="M119" s="13" t="s">
        <v>36</v>
      </c>
    </row>
    <row r="120" spans="1:13" ht="17">
      <c r="A120" s="10" t="s">
        <v>257</v>
      </c>
      <c r="B120" s="15">
        <v>0.74399999999999999</v>
      </c>
      <c r="C120" s="16" t="s">
        <v>258</v>
      </c>
      <c r="D120" s="16" t="s">
        <v>259</v>
      </c>
      <c r="E120" s="6">
        <v>324</v>
      </c>
      <c r="F120" s="6" t="s">
        <v>18</v>
      </c>
      <c r="G120" s="7">
        <v>4.18</v>
      </c>
      <c r="H120" s="7" t="s">
        <v>14</v>
      </c>
      <c r="I120" s="8">
        <v>8.0000000000000002E-3</v>
      </c>
      <c r="J120" s="8" t="s">
        <v>15</v>
      </c>
      <c r="K120" s="7" t="s">
        <v>18</v>
      </c>
      <c r="L120" s="7">
        <v>0.94199999999999995</v>
      </c>
      <c r="M120" s="13" t="s">
        <v>36</v>
      </c>
    </row>
    <row r="121" spans="1:13" ht="17">
      <c r="A121" s="10" t="s">
        <v>260</v>
      </c>
      <c r="B121" s="15">
        <v>0.622</v>
      </c>
      <c r="C121" s="16" t="s">
        <v>261</v>
      </c>
      <c r="D121" s="16" t="s">
        <v>262</v>
      </c>
      <c r="E121" s="6">
        <v>750</v>
      </c>
      <c r="F121" s="6" t="s">
        <v>13</v>
      </c>
      <c r="G121" s="7">
        <v>-3.55</v>
      </c>
      <c r="H121" s="7" t="s">
        <v>35</v>
      </c>
      <c r="I121" s="8">
        <v>1E-3</v>
      </c>
      <c r="J121" s="8" t="s">
        <v>15</v>
      </c>
      <c r="K121" s="7" t="s">
        <v>13</v>
      </c>
      <c r="L121" s="7">
        <v>0.999</v>
      </c>
      <c r="M121" s="13" t="s">
        <v>14</v>
      </c>
    </row>
    <row r="122" spans="1:13" ht="17">
      <c r="A122" s="10" t="s">
        <v>263</v>
      </c>
      <c r="B122" s="15">
        <v>0.86799999999999999</v>
      </c>
      <c r="C122" s="16" t="s">
        <v>102</v>
      </c>
      <c r="D122" s="16" t="s">
        <v>262</v>
      </c>
      <c r="E122" s="6">
        <v>750</v>
      </c>
      <c r="F122" s="6" t="s">
        <v>13</v>
      </c>
      <c r="G122" s="7">
        <v>-9.7100000000000009</v>
      </c>
      <c r="H122" s="7" t="s">
        <v>35</v>
      </c>
      <c r="I122" s="8">
        <v>8.9999999999999993E-3</v>
      </c>
      <c r="J122" s="8" t="s">
        <v>15</v>
      </c>
      <c r="K122" s="7" t="s">
        <v>13</v>
      </c>
      <c r="L122" s="7">
        <v>1</v>
      </c>
      <c r="M122" s="13" t="s">
        <v>36</v>
      </c>
    </row>
    <row r="123" spans="1:13" ht="17">
      <c r="A123" s="10" t="s">
        <v>264</v>
      </c>
      <c r="B123" s="15">
        <v>0.91100000000000003</v>
      </c>
      <c r="C123" s="16" t="s">
        <v>265</v>
      </c>
      <c r="D123" s="16" t="s">
        <v>17</v>
      </c>
      <c r="E123" s="6">
        <v>750</v>
      </c>
      <c r="F123" s="6" t="s">
        <v>13</v>
      </c>
      <c r="G123" s="7">
        <v>-6.85</v>
      </c>
      <c r="H123" s="7" t="s">
        <v>35</v>
      </c>
      <c r="I123" s="8">
        <v>2E-3</v>
      </c>
      <c r="J123" s="8" t="s">
        <v>15</v>
      </c>
      <c r="K123" s="7" t="s">
        <v>13</v>
      </c>
      <c r="L123" s="7">
        <v>1</v>
      </c>
      <c r="M123" s="13" t="s">
        <v>36</v>
      </c>
    </row>
    <row r="124" spans="1:13" ht="17">
      <c r="A124" s="10" t="s">
        <v>266</v>
      </c>
      <c r="B124" s="15">
        <v>0.80300000000000005</v>
      </c>
      <c r="C124" s="16" t="s">
        <v>267</v>
      </c>
      <c r="D124" s="16" t="s">
        <v>268</v>
      </c>
      <c r="E124" s="6">
        <v>750</v>
      </c>
      <c r="F124" s="6" t="s">
        <v>13</v>
      </c>
      <c r="G124" s="7">
        <v>-3.88</v>
      </c>
      <c r="H124" s="7" t="s">
        <v>35</v>
      </c>
      <c r="I124" s="8">
        <v>1E-3</v>
      </c>
      <c r="J124" s="8" t="s">
        <v>15</v>
      </c>
      <c r="K124" s="7" t="s">
        <v>13</v>
      </c>
      <c r="L124" s="7">
        <v>0.99199999999999999</v>
      </c>
      <c r="M124" s="13" t="s">
        <v>14</v>
      </c>
    </row>
    <row r="125" spans="1:13" ht="17">
      <c r="A125" s="10" t="s">
        <v>269</v>
      </c>
      <c r="B125" s="15">
        <v>0.95099999999999996</v>
      </c>
      <c r="C125" s="16" t="s">
        <v>270</v>
      </c>
      <c r="D125" s="16" t="s">
        <v>271</v>
      </c>
      <c r="E125" s="6">
        <v>751</v>
      </c>
      <c r="F125" s="6" t="s">
        <v>13</v>
      </c>
      <c r="G125" s="7">
        <v>-7.81</v>
      </c>
      <c r="H125" s="7" t="s">
        <v>35</v>
      </c>
      <c r="I125" s="8">
        <v>0</v>
      </c>
      <c r="J125" s="8" t="s">
        <v>15</v>
      </c>
      <c r="K125" s="7" t="s">
        <v>13</v>
      </c>
      <c r="L125" s="7">
        <v>1</v>
      </c>
      <c r="M125" s="13" t="s">
        <v>36</v>
      </c>
    </row>
    <row r="126" spans="1:13" ht="17">
      <c r="A126" s="10" t="s">
        <v>272</v>
      </c>
      <c r="B126" s="15">
        <v>0.68799999999999994</v>
      </c>
      <c r="C126" s="16" t="s">
        <v>273</v>
      </c>
      <c r="D126" s="16" t="s">
        <v>119</v>
      </c>
      <c r="E126" s="6">
        <v>176</v>
      </c>
      <c r="F126" s="6" t="s">
        <v>24</v>
      </c>
      <c r="G126" s="7">
        <v>-4.0199999999999996</v>
      </c>
      <c r="H126" s="7" t="s">
        <v>35</v>
      </c>
      <c r="I126" s="8">
        <v>0.01</v>
      </c>
      <c r="J126" s="8" t="s">
        <v>15</v>
      </c>
      <c r="K126" s="7" t="s">
        <v>18</v>
      </c>
      <c r="L126" s="7">
        <v>0.65100000000000002</v>
      </c>
      <c r="M126" s="13" t="s">
        <v>36</v>
      </c>
    </row>
    <row r="127" spans="1:13" ht="17">
      <c r="A127" s="10" t="s">
        <v>274</v>
      </c>
      <c r="B127" s="15">
        <v>0.82599999999999996</v>
      </c>
      <c r="C127" s="16" t="s">
        <v>275</v>
      </c>
      <c r="D127" s="16" t="s">
        <v>17</v>
      </c>
      <c r="E127" s="6">
        <v>750</v>
      </c>
      <c r="F127" s="6" t="s">
        <v>13</v>
      </c>
      <c r="G127" s="7">
        <v>-4.8600000000000003</v>
      </c>
      <c r="H127" s="7" t="s">
        <v>35</v>
      </c>
      <c r="I127" s="8">
        <v>0</v>
      </c>
      <c r="J127" s="8" t="s">
        <v>15</v>
      </c>
      <c r="K127" s="7" t="s">
        <v>13</v>
      </c>
      <c r="L127" s="7">
        <v>1</v>
      </c>
      <c r="M127" s="13" t="s">
        <v>36</v>
      </c>
    </row>
    <row r="128" spans="1:13" ht="17">
      <c r="A128" s="10" t="s">
        <v>276</v>
      </c>
      <c r="B128" s="15">
        <v>0.93100000000000005</v>
      </c>
      <c r="C128" s="16" t="s">
        <v>277</v>
      </c>
      <c r="D128" s="16" t="s">
        <v>129</v>
      </c>
      <c r="E128" s="6">
        <v>750</v>
      </c>
      <c r="F128" s="6" t="s">
        <v>13</v>
      </c>
      <c r="G128" s="7">
        <v>-8.17</v>
      </c>
      <c r="H128" s="7" t="s">
        <v>35</v>
      </c>
      <c r="I128" s="8">
        <v>0</v>
      </c>
      <c r="J128" s="8" t="s">
        <v>15</v>
      </c>
      <c r="K128" s="7" t="s">
        <v>13</v>
      </c>
      <c r="L128" s="7">
        <v>1</v>
      </c>
      <c r="M128" s="13" t="s">
        <v>36</v>
      </c>
    </row>
    <row r="129" spans="1:13" ht="17">
      <c r="A129" s="10" t="s">
        <v>278</v>
      </c>
      <c r="B129" s="15">
        <v>0.56399999999999995</v>
      </c>
      <c r="C129" s="16" t="s">
        <v>279</v>
      </c>
      <c r="D129" s="16" t="s">
        <v>129</v>
      </c>
      <c r="E129" s="6">
        <v>324</v>
      </c>
      <c r="F129" s="6" t="s">
        <v>18</v>
      </c>
      <c r="G129" s="7">
        <v>-0.94</v>
      </c>
      <c r="H129" s="7" t="s">
        <v>14</v>
      </c>
      <c r="I129" s="8">
        <v>2.3E-2</v>
      </c>
      <c r="J129" s="8" t="s">
        <v>15</v>
      </c>
      <c r="K129" s="7" t="s">
        <v>18</v>
      </c>
      <c r="L129" s="7">
        <v>0.93799999999999994</v>
      </c>
      <c r="M129" s="13" t="s">
        <v>14</v>
      </c>
    </row>
    <row r="130" spans="1:13" ht="17">
      <c r="A130" s="10" t="s">
        <v>280</v>
      </c>
      <c r="B130" s="15">
        <v>0.65</v>
      </c>
      <c r="C130" s="16" t="s">
        <v>281</v>
      </c>
      <c r="D130" s="16" t="s">
        <v>129</v>
      </c>
      <c r="E130" s="6">
        <v>324</v>
      </c>
      <c r="F130" s="6" t="s">
        <v>18</v>
      </c>
      <c r="G130" s="7">
        <v>-3.03</v>
      </c>
      <c r="H130" s="7" t="s">
        <v>35</v>
      </c>
      <c r="I130" s="8">
        <v>1.4999999999999999E-2</v>
      </c>
      <c r="J130" s="8" t="s">
        <v>15</v>
      </c>
      <c r="K130" s="7" t="s">
        <v>18</v>
      </c>
      <c r="L130" s="7">
        <v>0.76400000000000001</v>
      </c>
      <c r="M130" s="13" t="s">
        <v>14</v>
      </c>
    </row>
    <row r="131" spans="1:13" ht="17">
      <c r="A131" s="10" t="s">
        <v>282</v>
      </c>
      <c r="B131" s="15">
        <v>0.56799999999999995</v>
      </c>
      <c r="C131" s="16" t="s">
        <v>283</v>
      </c>
      <c r="D131" s="16" t="s">
        <v>17</v>
      </c>
      <c r="E131" s="6">
        <v>30</v>
      </c>
      <c r="F131" s="6" t="s">
        <v>24</v>
      </c>
      <c r="G131" s="7">
        <v>-2.75</v>
      </c>
      <c r="H131" s="7" t="s">
        <v>35</v>
      </c>
      <c r="I131" s="8">
        <v>3.2000000000000001E-2</v>
      </c>
      <c r="J131" s="8" t="s">
        <v>15</v>
      </c>
      <c r="K131" s="7" t="s">
        <v>13</v>
      </c>
      <c r="L131" s="7">
        <v>0.97399999999999998</v>
      </c>
      <c r="M131" s="13" t="s">
        <v>36</v>
      </c>
    </row>
    <row r="132" spans="1:13" ht="17">
      <c r="A132" s="10" t="s">
        <v>284</v>
      </c>
      <c r="B132" s="15">
        <v>0.32700000000000001</v>
      </c>
      <c r="C132" s="16" t="s">
        <v>23</v>
      </c>
      <c r="D132" s="16" t="s">
        <v>23</v>
      </c>
      <c r="E132" s="6">
        <v>750</v>
      </c>
      <c r="F132" s="6" t="s">
        <v>13</v>
      </c>
      <c r="G132" s="7">
        <v>-2.08</v>
      </c>
      <c r="H132" s="7" t="s">
        <v>14</v>
      </c>
      <c r="I132" s="8">
        <v>2.9000000000000001E-2</v>
      </c>
      <c r="J132" s="8" t="s">
        <v>15</v>
      </c>
      <c r="K132" s="7" t="s">
        <v>13</v>
      </c>
      <c r="L132" s="7">
        <v>1</v>
      </c>
      <c r="M132" s="13" t="s">
        <v>14</v>
      </c>
    </row>
    <row r="133" spans="1:13" ht="17">
      <c r="A133" s="10" t="s">
        <v>285</v>
      </c>
      <c r="B133" s="15">
        <v>0.308</v>
      </c>
      <c r="C133" s="16" t="s">
        <v>23</v>
      </c>
      <c r="D133" s="16" t="s">
        <v>23</v>
      </c>
      <c r="E133" s="6">
        <v>324</v>
      </c>
      <c r="F133" s="6" t="s">
        <v>18</v>
      </c>
      <c r="G133" s="7">
        <v>-1.08</v>
      </c>
      <c r="H133" s="7" t="s">
        <v>14</v>
      </c>
      <c r="I133" s="8">
        <v>0.02</v>
      </c>
      <c r="J133" s="8" t="s">
        <v>15</v>
      </c>
      <c r="K133" s="7" t="s">
        <v>18</v>
      </c>
      <c r="L133" s="7">
        <v>0.88400000000000001</v>
      </c>
      <c r="M133" s="13" t="s">
        <v>36</v>
      </c>
    </row>
    <row r="134" spans="1:13" ht="17">
      <c r="A134" s="10" t="s">
        <v>286</v>
      </c>
      <c r="B134" s="15">
        <v>0.49199999999999999</v>
      </c>
      <c r="C134" s="16" t="s">
        <v>23</v>
      </c>
      <c r="D134" s="16" t="s">
        <v>23</v>
      </c>
      <c r="E134" s="6">
        <v>324</v>
      </c>
      <c r="F134" s="6" t="s">
        <v>18</v>
      </c>
      <c r="G134" s="7">
        <v>-1.52</v>
      </c>
      <c r="H134" s="7" t="s">
        <v>14</v>
      </c>
      <c r="I134" s="8">
        <v>4.2999999999999997E-2</v>
      </c>
      <c r="J134" s="8" t="s">
        <v>15</v>
      </c>
      <c r="K134" s="7" t="s">
        <v>26</v>
      </c>
      <c r="L134" s="7">
        <v>0.26700000000000002</v>
      </c>
      <c r="M134" s="13" t="s">
        <v>36</v>
      </c>
    </row>
    <row r="135" spans="1:13" ht="17">
      <c r="A135" s="10" t="s">
        <v>287</v>
      </c>
      <c r="B135" s="15">
        <v>0.28699999999999998</v>
      </c>
      <c r="C135" s="16" t="s">
        <v>23</v>
      </c>
      <c r="D135" s="16" t="s">
        <v>23</v>
      </c>
      <c r="E135" s="6">
        <v>324</v>
      </c>
      <c r="F135" s="6" t="s">
        <v>18</v>
      </c>
      <c r="G135" s="7">
        <v>-0.44</v>
      </c>
      <c r="H135" s="7" t="s">
        <v>14</v>
      </c>
      <c r="I135" s="8">
        <v>0.13100000000000001</v>
      </c>
      <c r="J135" s="8" t="s">
        <v>25</v>
      </c>
      <c r="K135" s="7" t="s">
        <v>26</v>
      </c>
      <c r="L135" s="7">
        <v>3.5000000000000003E-2</v>
      </c>
      <c r="M135" s="13" t="s">
        <v>14</v>
      </c>
    </row>
    <row r="136" spans="1:13" ht="17">
      <c r="A136" s="10" t="s">
        <v>288</v>
      </c>
      <c r="B136" s="15">
        <v>0.876</v>
      </c>
      <c r="C136" s="16" t="s">
        <v>289</v>
      </c>
      <c r="D136" s="16" t="s">
        <v>290</v>
      </c>
      <c r="E136" s="6">
        <v>750</v>
      </c>
      <c r="F136" s="6" t="s">
        <v>13</v>
      </c>
      <c r="G136" s="7">
        <v>-5.39</v>
      </c>
      <c r="H136" s="7" t="s">
        <v>35</v>
      </c>
      <c r="I136" s="8">
        <v>2E-3</v>
      </c>
      <c r="J136" s="8" t="s">
        <v>15</v>
      </c>
      <c r="K136" s="7" t="s">
        <v>13</v>
      </c>
      <c r="L136" s="7">
        <v>1</v>
      </c>
      <c r="M136" s="13" t="s">
        <v>36</v>
      </c>
    </row>
    <row r="137" spans="1:13" ht="17">
      <c r="A137" s="10" t="s">
        <v>291</v>
      </c>
      <c r="B137" s="15">
        <v>0.84</v>
      </c>
      <c r="C137" s="16" t="s">
        <v>292</v>
      </c>
      <c r="D137" s="16" t="s">
        <v>293</v>
      </c>
      <c r="E137" s="6">
        <v>176</v>
      </c>
      <c r="F137" s="6" t="s">
        <v>24</v>
      </c>
      <c r="G137" s="7">
        <v>-4.5199999999999996</v>
      </c>
      <c r="H137" s="7" t="s">
        <v>35</v>
      </c>
      <c r="I137" s="8">
        <v>2E-3</v>
      </c>
      <c r="J137" s="8" t="s">
        <v>15</v>
      </c>
      <c r="K137" s="7" t="s">
        <v>18</v>
      </c>
      <c r="L137" s="7">
        <v>0.71899999999999997</v>
      </c>
      <c r="M137" s="13" t="s">
        <v>36</v>
      </c>
    </row>
    <row r="138" spans="1:13" ht="17">
      <c r="A138" s="10" t="s">
        <v>294</v>
      </c>
      <c r="B138" s="15">
        <v>0.93200000000000005</v>
      </c>
      <c r="C138" s="16" t="s">
        <v>295</v>
      </c>
      <c r="D138" s="16" t="s">
        <v>119</v>
      </c>
      <c r="E138" s="6">
        <v>750</v>
      </c>
      <c r="F138" s="6" t="s">
        <v>13</v>
      </c>
      <c r="G138" s="7">
        <v>-7.23</v>
      </c>
      <c r="H138" s="7" t="s">
        <v>35</v>
      </c>
      <c r="I138" s="8">
        <v>0</v>
      </c>
      <c r="J138" s="8" t="s">
        <v>15</v>
      </c>
      <c r="K138" s="7" t="s">
        <v>13</v>
      </c>
      <c r="L138" s="7">
        <v>1</v>
      </c>
      <c r="M138" s="13" t="s">
        <v>36</v>
      </c>
    </row>
    <row r="139" spans="1:13" ht="17">
      <c r="A139" s="10" t="s">
        <v>296</v>
      </c>
      <c r="B139" s="15">
        <v>0.63800000000000001</v>
      </c>
      <c r="C139" s="16" t="s">
        <v>297</v>
      </c>
      <c r="D139" s="16" t="s">
        <v>119</v>
      </c>
      <c r="E139" s="6">
        <v>457</v>
      </c>
      <c r="F139" s="6" t="s">
        <v>13</v>
      </c>
      <c r="G139" s="7">
        <v>-0.5</v>
      </c>
      <c r="H139" s="7" t="s">
        <v>14</v>
      </c>
      <c r="I139" s="8">
        <v>0.68</v>
      </c>
      <c r="J139" s="8" t="s">
        <v>25</v>
      </c>
      <c r="K139" s="7" t="s">
        <v>26</v>
      </c>
      <c r="L139" s="7">
        <v>0.01</v>
      </c>
      <c r="M139" s="13" t="s">
        <v>14</v>
      </c>
    </row>
    <row r="140" spans="1:13" ht="17">
      <c r="A140" s="10" t="s">
        <v>298</v>
      </c>
      <c r="B140" s="15">
        <v>0.54</v>
      </c>
      <c r="C140" s="16" t="s">
        <v>299</v>
      </c>
      <c r="D140" s="16" t="s">
        <v>17</v>
      </c>
      <c r="E140" s="6">
        <v>361</v>
      </c>
      <c r="F140" s="6" t="s">
        <v>18</v>
      </c>
      <c r="G140" s="7">
        <v>-4.2699999999999996</v>
      </c>
      <c r="H140" s="7" t="s">
        <v>35</v>
      </c>
      <c r="I140" s="8">
        <v>7.0000000000000001E-3</v>
      </c>
      <c r="J140" s="8" t="s">
        <v>15</v>
      </c>
      <c r="K140" s="7" t="s">
        <v>13</v>
      </c>
      <c r="L140" s="7">
        <v>0.998</v>
      </c>
      <c r="M140" s="13" t="s">
        <v>36</v>
      </c>
    </row>
    <row r="141" spans="1:13" ht="17">
      <c r="A141" s="10" t="s">
        <v>300</v>
      </c>
      <c r="B141" s="15">
        <v>0.35199999999999998</v>
      </c>
      <c r="C141" s="16" t="s">
        <v>23</v>
      </c>
      <c r="D141" s="16" t="s">
        <v>23</v>
      </c>
      <c r="E141" s="6">
        <v>361</v>
      </c>
      <c r="F141" s="6" t="s">
        <v>18</v>
      </c>
      <c r="G141" s="7">
        <v>-0.68</v>
      </c>
      <c r="H141" s="7" t="s">
        <v>14</v>
      </c>
      <c r="I141" s="8">
        <v>6.3E-2</v>
      </c>
      <c r="J141" s="8" t="s">
        <v>25</v>
      </c>
      <c r="K141" s="7" t="s">
        <v>18</v>
      </c>
      <c r="L141" s="7">
        <v>0.91</v>
      </c>
      <c r="M141" s="13" t="s">
        <v>14</v>
      </c>
    </row>
    <row r="142" spans="1:13" ht="17">
      <c r="A142" s="10" t="s">
        <v>301</v>
      </c>
      <c r="B142" s="15">
        <v>0.86</v>
      </c>
      <c r="C142" s="16" t="s">
        <v>302</v>
      </c>
      <c r="D142" s="16" t="s">
        <v>303</v>
      </c>
      <c r="E142" s="6">
        <v>455</v>
      </c>
      <c r="F142" s="6" t="s">
        <v>13</v>
      </c>
      <c r="G142" s="7">
        <v>-3.5</v>
      </c>
      <c r="H142" s="7" t="s">
        <v>35</v>
      </c>
      <c r="I142" s="8">
        <v>2E-3</v>
      </c>
      <c r="J142" s="8" t="s">
        <v>15</v>
      </c>
      <c r="K142" s="7" t="s">
        <v>18</v>
      </c>
      <c r="L142" s="7">
        <v>0.94599999999999995</v>
      </c>
      <c r="M142" s="13" t="s">
        <v>36</v>
      </c>
    </row>
    <row r="143" spans="1:13" ht="17">
      <c r="A143" s="10" t="s">
        <v>304</v>
      </c>
      <c r="B143" s="15">
        <v>0.90600000000000003</v>
      </c>
      <c r="C143" s="16" t="s">
        <v>305</v>
      </c>
      <c r="D143" s="16" t="s">
        <v>306</v>
      </c>
      <c r="E143" s="6">
        <v>1628</v>
      </c>
      <c r="F143" s="6" t="s">
        <v>13</v>
      </c>
      <c r="G143" s="7">
        <v>-9.35</v>
      </c>
      <c r="H143" s="7" t="s">
        <v>35</v>
      </c>
      <c r="I143" s="8">
        <v>0</v>
      </c>
      <c r="J143" s="8" t="s">
        <v>15</v>
      </c>
      <c r="K143" s="7" t="s">
        <v>13</v>
      </c>
      <c r="L143" s="7">
        <v>0.97299999999999998</v>
      </c>
      <c r="M143" s="13" t="s">
        <v>36</v>
      </c>
    </row>
    <row r="144" spans="1:13" ht="17">
      <c r="A144" s="10" t="s">
        <v>307</v>
      </c>
      <c r="B144" s="15">
        <v>0.91200000000000003</v>
      </c>
      <c r="C144" s="16" t="s">
        <v>308</v>
      </c>
      <c r="D144" s="16" t="s">
        <v>309</v>
      </c>
      <c r="E144" s="6">
        <v>750</v>
      </c>
      <c r="F144" s="6" t="s">
        <v>13</v>
      </c>
      <c r="G144" s="7">
        <v>-3.41</v>
      </c>
      <c r="H144" s="7" t="s">
        <v>35</v>
      </c>
      <c r="I144" s="8">
        <v>9.6000000000000002E-2</v>
      </c>
      <c r="J144" s="8" t="s">
        <v>25</v>
      </c>
      <c r="K144" s="7" t="s">
        <v>13</v>
      </c>
      <c r="L144" s="7">
        <v>0.999</v>
      </c>
      <c r="M144" s="13" t="s">
        <v>36</v>
      </c>
    </row>
    <row r="145" spans="1:13" ht="17">
      <c r="A145" s="10" t="s">
        <v>310</v>
      </c>
      <c r="B145" s="15">
        <v>0.54</v>
      </c>
      <c r="C145" s="16" t="s">
        <v>311</v>
      </c>
      <c r="D145" s="16" t="s">
        <v>309</v>
      </c>
      <c r="E145" s="6">
        <v>457</v>
      </c>
      <c r="F145" s="6" t="s">
        <v>13</v>
      </c>
      <c r="G145" s="7">
        <v>-2.17</v>
      </c>
      <c r="H145" s="7" t="s">
        <v>14</v>
      </c>
      <c r="I145" s="8">
        <v>4.1000000000000002E-2</v>
      </c>
      <c r="J145" s="8" t="s">
        <v>15</v>
      </c>
      <c r="K145" s="7" t="s">
        <v>26</v>
      </c>
      <c r="L145" s="7">
        <v>9.8000000000000004E-2</v>
      </c>
      <c r="M145" s="13" t="s">
        <v>14</v>
      </c>
    </row>
    <row r="146" spans="1:13" ht="17">
      <c r="A146" s="10" t="s">
        <v>312</v>
      </c>
      <c r="B146" s="15">
        <v>0.61899999999999999</v>
      </c>
      <c r="C146" s="16" t="s">
        <v>313</v>
      </c>
      <c r="D146" s="16" t="s">
        <v>314</v>
      </c>
      <c r="E146" s="6">
        <v>457</v>
      </c>
      <c r="F146" s="6" t="s">
        <v>13</v>
      </c>
      <c r="G146" s="7">
        <v>-1.6</v>
      </c>
      <c r="H146" s="7" t="s">
        <v>14</v>
      </c>
      <c r="I146" s="8">
        <v>0.19400000000000001</v>
      </c>
      <c r="J146" s="8" t="s">
        <v>25</v>
      </c>
      <c r="K146" s="7" t="s">
        <v>13</v>
      </c>
      <c r="L146" s="7">
        <v>0.97399999999999998</v>
      </c>
      <c r="M146" s="13" t="s">
        <v>14</v>
      </c>
    </row>
    <row r="147" spans="1:13" ht="17">
      <c r="A147" s="10" t="s">
        <v>315</v>
      </c>
      <c r="B147" s="15">
        <v>0.84899999999999998</v>
      </c>
      <c r="C147" s="16" t="s">
        <v>316</v>
      </c>
      <c r="D147" s="16" t="s">
        <v>317</v>
      </c>
      <c r="E147" s="6">
        <v>455</v>
      </c>
      <c r="F147" s="6" t="s">
        <v>13</v>
      </c>
      <c r="G147" s="7">
        <v>-2.21</v>
      </c>
      <c r="H147" s="7" t="s">
        <v>14</v>
      </c>
      <c r="I147" s="8">
        <v>2.8000000000000001E-2</v>
      </c>
      <c r="J147" s="8" t="s">
        <v>15</v>
      </c>
      <c r="K147" s="7" t="s">
        <v>13</v>
      </c>
      <c r="L147" s="7">
        <v>0.998</v>
      </c>
      <c r="M147" s="13" t="s">
        <v>36</v>
      </c>
    </row>
    <row r="148" spans="1:13" ht="17">
      <c r="A148" s="10" t="s">
        <v>318</v>
      </c>
      <c r="B148" s="15">
        <v>0.55100000000000005</v>
      </c>
      <c r="C148" s="16" t="s">
        <v>319</v>
      </c>
      <c r="D148" s="16" t="s">
        <v>317</v>
      </c>
      <c r="E148" s="6">
        <v>455</v>
      </c>
      <c r="F148" s="6" t="s">
        <v>13</v>
      </c>
      <c r="G148" s="7">
        <v>-2.11</v>
      </c>
      <c r="H148" s="7" t="s">
        <v>14</v>
      </c>
      <c r="I148" s="8">
        <v>0.06</v>
      </c>
      <c r="J148" s="8" t="s">
        <v>25</v>
      </c>
      <c r="K148" s="7" t="s">
        <v>18</v>
      </c>
      <c r="L148" s="7">
        <v>0.93300000000000005</v>
      </c>
      <c r="M148" s="13" t="s">
        <v>14</v>
      </c>
    </row>
    <row r="149" spans="1:13" ht="17">
      <c r="A149" s="10" t="s">
        <v>320</v>
      </c>
      <c r="B149" s="15">
        <v>0.49199999999999999</v>
      </c>
      <c r="C149" s="16" t="s">
        <v>23</v>
      </c>
      <c r="D149" s="16" t="s">
        <v>23</v>
      </c>
      <c r="E149" s="6">
        <v>30</v>
      </c>
      <c r="F149" s="6" t="s">
        <v>24</v>
      </c>
      <c r="G149" s="7">
        <v>-3.73</v>
      </c>
      <c r="H149" s="7" t="s">
        <v>35</v>
      </c>
      <c r="I149" s="8">
        <v>0.111</v>
      </c>
      <c r="J149" s="8" t="s">
        <v>25</v>
      </c>
      <c r="K149" s="7" t="s">
        <v>26</v>
      </c>
      <c r="L149" s="7">
        <v>1E-3</v>
      </c>
      <c r="M149" s="13" t="s">
        <v>14</v>
      </c>
    </row>
    <row r="150" spans="1:13" ht="17">
      <c r="A150" s="10" t="s">
        <v>321</v>
      </c>
      <c r="B150" s="15">
        <v>0.59199999999999997</v>
      </c>
      <c r="C150" s="16" t="s">
        <v>322</v>
      </c>
      <c r="D150" s="16" t="s">
        <v>317</v>
      </c>
      <c r="E150" s="6">
        <v>30</v>
      </c>
      <c r="F150" s="6" t="s">
        <v>24</v>
      </c>
      <c r="G150" s="7">
        <v>-5.39</v>
      </c>
      <c r="H150" s="7" t="s">
        <v>35</v>
      </c>
      <c r="I150" s="8">
        <v>2.7E-2</v>
      </c>
      <c r="J150" s="8" t="s">
        <v>15</v>
      </c>
      <c r="K150" s="7" t="s">
        <v>26</v>
      </c>
      <c r="L150" s="7">
        <v>0.04</v>
      </c>
      <c r="M150" s="13" t="s">
        <v>36</v>
      </c>
    </row>
    <row r="151" spans="1:13" ht="17">
      <c r="A151" s="10" t="s">
        <v>323</v>
      </c>
      <c r="B151" s="15">
        <v>0.51900000000000002</v>
      </c>
      <c r="C151" s="16" t="s">
        <v>324</v>
      </c>
      <c r="D151" s="16" t="s">
        <v>325</v>
      </c>
      <c r="E151" s="6">
        <v>455</v>
      </c>
      <c r="F151" s="6" t="s">
        <v>13</v>
      </c>
      <c r="G151" s="7">
        <v>-0.35</v>
      </c>
      <c r="H151" s="7" t="s">
        <v>14</v>
      </c>
      <c r="I151" s="8">
        <v>9.6000000000000002E-2</v>
      </c>
      <c r="J151" s="8" t="s">
        <v>25</v>
      </c>
      <c r="K151" s="7" t="s">
        <v>26</v>
      </c>
      <c r="L151" s="7">
        <v>0.437</v>
      </c>
      <c r="M151" s="13" t="s">
        <v>14</v>
      </c>
    </row>
    <row r="152" spans="1:13" ht="17">
      <c r="A152" s="10" t="s">
        <v>326</v>
      </c>
      <c r="B152" s="15">
        <v>0.57899999999999996</v>
      </c>
      <c r="C152" s="16" t="s">
        <v>327</v>
      </c>
      <c r="D152" s="16" t="s">
        <v>328</v>
      </c>
      <c r="E152" s="6">
        <v>750</v>
      </c>
      <c r="F152" s="6" t="s">
        <v>13</v>
      </c>
      <c r="G152" s="7">
        <v>-3.48</v>
      </c>
      <c r="H152" s="7" t="s">
        <v>35</v>
      </c>
      <c r="I152" s="8">
        <v>4.8000000000000001E-2</v>
      </c>
      <c r="J152" s="8" t="s">
        <v>15</v>
      </c>
      <c r="K152" s="7" t="s">
        <v>18</v>
      </c>
      <c r="L152" s="7">
        <v>0.82399999999999995</v>
      </c>
      <c r="M152" s="13" t="s">
        <v>14</v>
      </c>
    </row>
    <row r="153" spans="1:13" ht="17">
      <c r="A153" s="10" t="s">
        <v>329</v>
      </c>
      <c r="B153" s="15">
        <v>0.91800000000000004</v>
      </c>
      <c r="C153" s="16" t="s">
        <v>330</v>
      </c>
      <c r="D153" s="16" t="s">
        <v>331</v>
      </c>
      <c r="E153" s="6">
        <v>750</v>
      </c>
      <c r="F153" s="6" t="s">
        <v>13</v>
      </c>
      <c r="G153" s="7">
        <v>-5.32</v>
      </c>
      <c r="H153" s="7" t="s">
        <v>35</v>
      </c>
      <c r="I153" s="8">
        <v>0</v>
      </c>
      <c r="J153" s="8" t="s">
        <v>15</v>
      </c>
      <c r="K153" s="7" t="s">
        <v>13</v>
      </c>
      <c r="L153" s="7">
        <v>1</v>
      </c>
      <c r="M153" s="13" t="s">
        <v>14</v>
      </c>
    </row>
    <row r="154" spans="1:13" ht="17">
      <c r="A154" s="10" t="s">
        <v>332</v>
      </c>
      <c r="B154" s="15">
        <v>0.77600000000000002</v>
      </c>
      <c r="C154" s="16" t="s">
        <v>333</v>
      </c>
      <c r="D154" s="16" t="s">
        <v>331</v>
      </c>
      <c r="E154" s="6">
        <v>750</v>
      </c>
      <c r="F154" s="6" t="s">
        <v>13</v>
      </c>
      <c r="G154" s="7">
        <v>-4.45</v>
      </c>
      <c r="H154" s="7" t="s">
        <v>35</v>
      </c>
      <c r="I154" s="8">
        <v>0</v>
      </c>
      <c r="J154" s="8" t="s">
        <v>15</v>
      </c>
      <c r="K154" s="7" t="s">
        <v>13</v>
      </c>
      <c r="L154" s="7">
        <v>1</v>
      </c>
      <c r="M154" s="13" t="s">
        <v>14</v>
      </c>
    </row>
    <row r="155" spans="1:13" ht="17">
      <c r="A155" s="10" t="s">
        <v>334</v>
      </c>
      <c r="B155" s="15">
        <v>0.60699999999999998</v>
      </c>
      <c r="C155" s="16" t="s">
        <v>335</v>
      </c>
      <c r="D155" s="16" t="s">
        <v>336</v>
      </c>
      <c r="E155" s="6">
        <v>750</v>
      </c>
      <c r="F155" s="6" t="s">
        <v>13</v>
      </c>
      <c r="G155" s="7">
        <v>-4.66</v>
      </c>
      <c r="H155" s="7" t="s">
        <v>35</v>
      </c>
      <c r="I155" s="8">
        <v>0</v>
      </c>
      <c r="J155" s="8" t="s">
        <v>15</v>
      </c>
      <c r="K155" s="7" t="s">
        <v>13</v>
      </c>
      <c r="L155" s="7">
        <v>1</v>
      </c>
      <c r="M155" s="13" t="s">
        <v>36</v>
      </c>
    </row>
    <row r="156" spans="1:13" ht="17">
      <c r="A156" s="10" t="s">
        <v>337</v>
      </c>
      <c r="B156" s="15">
        <v>0.878</v>
      </c>
      <c r="C156" s="16" t="s">
        <v>338</v>
      </c>
      <c r="D156" s="16" t="s">
        <v>336</v>
      </c>
      <c r="E156" s="6">
        <v>750</v>
      </c>
      <c r="F156" s="6" t="s">
        <v>13</v>
      </c>
      <c r="G156" s="7">
        <v>-6.51</v>
      </c>
      <c r="H156" s="7" t="s">
        <v>35</v>
      </c>
      <c r="I156" s="8">
        <v>0</v>
      </c>
      <c r="J156" s="8" t="s">
        <v>15</v>
      </c>
      <c r="K156" s="7" t="s">
        <v>13</v>
      </c>
      <c r="L156" s="7">
        <v>1</v>
      </c>
      <c r="M156" s="13" t="s">
        <v>36</v>
      </c>
    </row>
    <row r="157" spans="1:13" ht="17">
      <c r="A157" s="10" t="s">
        <v>339</v>
      </c>
      <c r="B157" s="15">
        <v>0.74299999999999999</v>
      </c>
      <c r="C157" s="16" t="s">
        <v>340</v>
      </c>
      <c r="D157" s="16" t="s">
        <v>336</v>
      </c>
      <c r="E157" s="6">
        <v>750</v>
      </c>
      <c r="F157" s="6" t="s">
        <v>13</v>
      </c>
      <c r="G157" s="7">
        <v>-7.45</v>
      </c>
      <c r="H157" s="7" t="s">
        <v>35</v>
      </c>
      <c r="I157" s="8">
        <v>0</v>
      </c>
      <c r="J157" s="8" t="s">
        <v>15</v>
      </c>
      <c r="K157" s="7" t="s">
        <v>13</v>
      </c>
      <c r="L157" s="7">
        <v>1</v>
      </c>
      <c r="M157" s="13" t="s">
        <v>36</v>
      </c>
    </row>
    <row r="158" spans="1:13" ht="17">
      <c r="A158" s="10" t="s">
        <v>341</v>
      </c>
      <c r="B158" s="15">
        <v>0.45300000000000001</v>
      </c>
      <c r="C158" s="16" t="s">
        <v>23</v>
      </c>
      <c r="D158" s="16" t="s">
        <v>23</v>
      </c>
      <c r="E158" s="6">
        <v>455</v>
      </c>
      <c r="F158" s="6" t="s">
        <v>13</v>
      </c>
      <c r="G158" s="7">
        <v>-1.74</v>
      </c>
      <c r="H158" s="7" t="s">
        <v>14</v>
      </c>
      <c r="I158" s="8">
        <v>3.0000000000000001E-3</v>
      </c>
      <c r="J158" s="8" t="s">
        <v>15</v>
      </c>
      <c r="K158" s="7" t="s">
        <v>18</v>
      </c>
      <c r="L158" s="7">
        <v>0.61599999999999999</v>
      </c>
      <c r="M158" s="13" t="s">
        <v>14</v>
      </c>
    </row>
  </sheetData>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E8389D-3F75-B84E-84E3-10B3F61CFA78}">
  <dimension ref="A1:D158"/>
  <sheetViews>
    <sheetView topLeftCell="A102" workbookViewId="0">
      <selection sqref="A1:D1048576"/>
    </sheetView>
  </sheetViews>
  <sheetFormatPr baseColWidth="10" defaultRowHeight="17"/>
  <cols>
    <col min="1" max="1" width="14" style="28" customWidth="1"/>
    <col min="2" max="2" width="15.33203125" style="29" customWidth="1"/>
    <col min="3" max="3" width="15.33203125" style="30" customWidth="1"/>
    <col min="4" max="4" width="13" style="31" customWidth="1"/>
  </cols>
  <sheetData>
    <row r="1" spans="1:4">
      <c r="A1" s="24" t="s">
        <v>354</v>
      </c>
      <c r="B1" s="25" t="s">
        <v>355</v>
      </c>
      <c r="C1" s="26" t="s">
        <v>356</v>
      </c>
      <c r="D1" s="27" t="s">
        <v>357</v>
      </c>
    </row>
    <row r="2" spans="1:4">
      <c r="A2" s="28" t="s">
        <v>358</v>
      </c>
      <c r="B2" s="29">
        <v>0.32</v>
      </c>
      <c r="C2" s="30">
        <v>0.17821654000000001</v>
      </c>
      <c r="D2" s="31">
        <v>0.18454400000000001</v>
      </c>
    </row>
    <row r="3" spans="1:4">
      <c r="A3" s="28" t="s">
        <v>16</v>
      </c>
      <c r="B3" s="29">
        <v>0.11</v>
      </c>
      <c r="C3" s="30">
        <v>-0.24130334000000001</v>
      </c>
      <c r="D3" s="31">
        <v>-0.11278299999999999</v>
      </c>
    </row>
    <row r="4" spans="1:4">
      <c r="A4" s="28" t="s">
        <v>19</v>
      </c>
      <c r="B4" s="29">
        <v>-0.66</v>
      </c>
      <c r="C4" s="30">
        <v>-1.8549028000000001</v>
      </c>
      <c r="D4" s="31">
        <v>-0.59846600000000005</v>
      </c>
    </row>
    <row r="5" spans="1:4">
      <c r="A5" s="28" t="s">
        <v>22</v>
      </c>
      <c r="B5" s="29">
        <v>0.15</v>
      </c>
      <c r="C5" s="30">
        <v>-0.37809891000000001</v>
      </c>
      <c r="D5" s="31">
        <v>-0.32690000000000002</v>
      </c>
    </row>
    <row r="6" spans="1:4">
      <c r="A6" s="28" t="s">
        <v>27</v>
      </c>
      <c r="B6" s="29">
        <v>-0.53</v>
      </c>
      <c r="C6" s="30">
        <v>-2.0095936000000001</v>
      </c>
      <c r="D6" s="31">
        <v>-0.69988899999999998</v>
      </c>
    </row>
    <row r="7" spans="1:4">
      <c r="A7" s="28" t="s">
        <v>30</v>
      </c>
      <c r="B7" s="29">
        <v>-1.1599999999999999</v>
      </c>
      <c r="C7" s="30">
        <v>-1.0735958999999999</v>
      </c>
      <c r="D7" s="31">
        <v>-0.388461</v>
      </c>
    </row>
    <row r="8" spans="1:4">
      <c r="A8" s="28" t="s">
        <v>31</v>
      </c>
      <c r="B8" s="29">
        <v>-1.06</v>
      </c>
      <c r="C8" s="30">
        <v>-0.28445224000000002</v>
      </c>
      <c r="D8" s="31">
        <v>0.839615</v>
      </c>
    </row>
    <row r="9" spans="1:4">
      <c r="A9" s="28" t="s">
        <v>32</v>
      </c>
      <c r="B9" s="29">
        <v>-0.7</v>
      </c>
      <c r="C9" s="30">
        <v>-0.84928305000000004</v>
      </c>
      <c r="D9" s="31">
        <v>0.63639000000000001</v>
      </c>
    </row>
    <row r="10" spans="1:4">
      <c r="A10" s="28" t="s">
        <v>37</v>
      </c>
      <c r="B10" s="29">
        <v>-1.94</v>
      </c>
      <c r="C10" s="30">
        <v>-0.74558709000000001</v>
      </c>
      <c r="D10" s="31">
        <v>-1.0613900000000001</v>
      </c>
    </row>
    <row r="11" spans="1:4">
      <c r="A11" s="28" t="s">
        <v>40</v>
      </c>
      <c r="B11" s="29">
        <v>-0.18</v>
      </c>
      <c r="C11" s="30">
        <v>-0.43065599999999998</v>
      </c>
      <c r="D11" s="31">
        <v>-0.59386000000000005</v>
      </c>
    </row>
    <row r="12" spans="1:4">
      <c r="A12" s="28" t="s">
        <v>43</v>
      </c>
      <c r="B12" s="29">
        <v>0.06</v>
      </c>
      <c r="C12" s="30">
        <v>-1.3006983000000001</v>
      </c>
      <c r="D12" s="31">
        <v>-1.7065900000000001</v>
      </c>
    </row>
    <row r="13" spans="1:4">
      <c r="A13" s="28" t="s">
        <v>45</v>
      </c>
      <c r="B13" s="29">
        <v>-1.55</v>
      </c>
      <c r="C13" s="30">
        <v>-1.2646984999999999</v>
      </c>
      <c r="D13" s="31">
        <v>-1.6131899999999999</v>
      </c>
    </row>
    <row r="14" spans="1:4">
      <c r="A14" s="28" t="s">
        <v>46</v>
      </c>
      <c r="B14" s="29">
        <v>-0.74</v>
      </c>
      <c r="C14" s="30">
        <v>-0.46319102000000001</v>
      </c>
      <c r="D14" s="31">
        <v>0.50060899999999997</v>
      </c>
    </row>
    <row r="15" spans="1:4">
      <c r="A15" s="28" t="s">
        <v>49</v>
      </c>
      <c r="B15" s="29">
        <v>-1.41</v>
      </c>
      <c r="C15" s="30">
        <v>-0.69139033999999999</v>
      </c>
      <c r="D15" s="31">
        <v>-0.26836399999999999</v>
      </c>
    </row>
    <row r="16" spans="1:4">
      <c r="A16" s="28" t="s">
        <v>51</v>
      </c>
      <c r="B16" s="29">
        <v>-1.51</v>
      </c>
      <c r="C16" s="30">
        <v>-1.3791253999999999</v>
      </c>
      <c r="D16" s="31">
        <v>-6.8455699999999994E-2</v>
      </c>
    </row>
    <row r="17" spans="1:4">
      <c r="A17" s="28" t="s">
        <v>53</v>
      </c>
      <c r="B17" s="29">
        <v>-1.25</v>
      </c>
      <c r="C17" s="30">
        <v>-1.5300224</v>
      </c>
      <c r="D17" s="31">
        <v>-0.54703000000000002</v>
      </c>
    </row>
    <row r="18" spans="1:4">
      <c r="A18" s="28" t="s">
        <v>56</v>
      </c>
      <c r="B18" s="29">
        <v>-1.1399999999999999</v>
      </c>
      <c r="C18" s="30">
        <v>-0.98235497999999999</v>
      </c>
      <c r="D18" s="31">
        <v>-3.2301799999999999E-2</v>
      </c>
    </row>
    <row r="19" spans="1:4">
      <c r="A19" s="28" t="s">
        <v>57</v>
      </c>
      <c r="B19" s="29">
        <v>-1.46</v>
      </c>
      <c r="C19" s="30">
        <v>-0.94085929999999995</v>
      </c>
      <c r="D19" s="31">
        <v>0.40805399999999997</v>
      </c>
    </row>
    <row r="20" spans="1:4">
      <c r="A20" s="28" t="s">
        <v>59</v>
      </c>
      <c r="B20" s="29">
        <v>-1.89</v>
      </c>
      <c r="C20" s="30">
        <v>-0.74490104000000001</v>
      </c>
      <c r="D20" s="31">
        <v>-2.13734</v>
      </c>
    </row>
    <row r="21" spans="1:4">
      <c r="A21" s="28" t="s">
        <v>61</v>
      </c>
      <c r="B21" s="29">
        <v>-0.39</v>
      </c>
      <c r="C21" s="30">
        <v>-0.82547983000000003</v>
      </c>
      <c r="D21" s="31">
        <v>-0.70992900000000003</v>
      </c>
    </row>
    <row r="22" spans="1:4">
      <c r="A22" s="28" t="s">
        <v>64</v>
      </c>
      <c r="B22" s="29">
        <v>-1.04</v>
      </c>
      <c r="C22" s="30">
        <v>-0.91218372000000003</v>
      </c>
      <c r="D22" s="31">
        <v>-0.62919899999999995</v>
      </c>
    </row>
    <row r="23" spans="1:4">
      <c r="A23" s="28" t="s">
        <v>66</v>
      </c>
      <c r="B23" s="29">
        <v>-0.33</v>
      </c>
      <c r="C23" s="30">
        <v>-0.91683144000000005</v>
      </c>
      <c r="D23" s="31">
        <v>-0.68669999999999998</v>
      </c>
    </row>
    <row r="24" spans="1:4">
      <c r="A24" s="28" t="s">
        <v>68</v>
      </c>
      <c r="B24" s="29">
        <v>-1.01</v>
      </c>
      <c r="C24" s="30">
        <v>-0.92374442000000001</v>
      </c>
      <c r="D24" s="31">
        <v>-0.37606600000000001</v>
      </c>
    </row>
    <row r="25" spans="1:4">
      <c r="A25" s="28" t="s">
        <v>70</v>
      </c>
      <c r="B25" s="29">
        <v>-1.54</v>
      </c>
      <c r="C25" s="30">
        <v>-1.2280576000000001</v>
      </c>
      <c r="D25" s="31">
        <v>-1.06114</v>
      </c>
    </row>
    <row r="26" spans="1:4">
      <c r="A26" s="28" t="s">
        <v>72</v>
      </c>
      <c r="B26" s="29">
        <v>-1.42</v>
      </c>
      <c r="C26" s="30">
        <v>-1.4032311</v>
      </c>
      <c r="D26" s="31">
        <v>-0.67775600000000003</v>
      </c>
    </row>
    <row r="27" spans="1:4">
      <c r="A27" s="28" t="s">
        <v>75</v>
      </c>
      <c r="B27" s="29">
        <v>-0.99</v>
      </c>
      <c r="C27" s="30">
        <v>-0.99552419000000003</v>
      </c>
      <c r="D27" s="31">
        <v>-0.44464999999999999</v>
      </c>
    </row>
    <row r="28" spans="1:4">
      <c r="A28" s="28" t="s">
        <v>76</v>
      </c>
      <c r="B28" s="29">
        <v>-1.32</v>
      </c>
      <c r="C28" s="30">
        <v>-0.71000728999999996</v>
      </c>
      <c r="D28" s="31">
        <v>-0.72126199999999996</v>
      </c>
    </row>
    <row r="29" spans="1:4">
      <c r="A29" s="28" t="s">
        <v>77</v>
      </c>
      <c r="B29" s="29">
        <v>0.78</v>
      </c>
      <c r="C29" s="30">
        <v>-6.5154374000000001E-2</v>
      </c>
      <c r="D29" s="31">
        <v>0.112326</v>
      </c>
    </row>
    <row r="30" spans="1:4">
      <c r="A30" s="28" t="s">
        <v>78</v>
      </c>
      <c r="B30" s="29">
        <v>0.47</v>
      </c>
      <c r="C30" s="30">
        <v>-0.78661873000000004</v>
      </c>
      <c r="D30" s="31">
        <v>0.22991600000000001</v>
      </c>
    </row>
    <row r="31" spans="1:4">
      <c r="A31" s="28" t="s">
        <v>79</v>
      </c>
      <c r="B31" s="29">
        <v>-1.07</v>
      </c>
      <c r="C31" s="30">
        <v>-1.0832393</v>
      </c>
      <c r="D31" s="31">
        <v>-0.37062200000000001</v>
      </c>
    </row>
    <row r="32" spans="1:4">
      <c r="A32" s="28" t="s">
        <v>81</v>
      </c>
      <c r="B32" s="29">
        <v>0.46</v>
      </c>
      <c r="C32" s="30">
        <v>-0.69894575999999997</v>
      </c>
      <c r="D32" s="31">
        <v>-1.6844600000000001</v>
      </c>
    </row>
    <row r="33" spans="1:4">
      <c r="A33" s="28" t="s">
        <v>84</v>
      </c>
      <c r="B33" s="29">
        <v>-1.48</v>
      </c>
      <c r="C33" s="30">
        <v>-0.72582647</v>
      </c>
      <c r="D33" s="31">
        <v>-0.86772800000000005</v>
      </c>
    </row>
    <row r="34" spans="1:4">
      <c r="A34" s="28" t="s">
        <v>85</v>
      </c>
      <c r="B34" s="29">
        <v>-0.75</v>
      </c>
      <c r="C34" s="30">
        <v>-0.88677569999999994</v>
      </c>
      <c r="D34" s="31">
        <v>-0.856456</v>
      </c>
    </row>
    <row r="35" spans="1:4">
      <c r="A35" s="28" t="s">
        <v>86</v>
      </c>
      <c r="B35" s="29">
        <v>-0.67</v>
      </c>
      <c r="C35" s="30">
        <v>-0.3166967</v>
      </c>
      <c r="D35" s="31">
        <v>-0.12599099999999999</v>
      </c>
    </row>
    <row r="36" spans="1:4">
      <c r="A36" s="28" t="s">
        <v>89</v>
      </c>
      <c r="B36" s="29">
        <v>-0.93</v>
      </c>
      <c r="C36" s="30">
        <v>-0.81259139999999996</v>
      </c>
      <c r="D36" s="31">
        <v>0.18640300000000001</v>
      </c>
    </row>
    <row r="37" spans="1:4">
      <c r="A37" s="28" t="s">
        <v>90</v>
      </c>
      <c r="B37" s="29">
        <v>-0.97</v>
      </c>
      <c r="C37" s="30">
        <v>-1.4294562</v>
      </c>
      <c r="D37" s="31">
        <v>-6.8455699999999994E-2</v>
      </c>
    </row>
    <row r="38" spans="1:4">
      <c r="A38" s="28" t="s">
        <v>93</v>
      </c>
      <c r="B38" s="29">
        <v>0.18</v>
      </c>
      <c r="C38" s="30">
        <v>-0.43006857999999998</v>
      </c>
      <c r="D38" s="31">
        <v>-0.25840400000000002</v>
      </c>
    </row>
    <row r="39" spans="1:4">
      <c r="A39" s="28" t="s">
        <v>95</v>
      </c>
      <c r="B39" s="29">
        <v>-0.05</v>
      </c>
      <c r="C39" s="30">
        <v>-0.90694249000000005</v>
      </c>
      <c r="D39" s="31">
        <v>-0.403617</v>
      </c>
    </row>
    <row r="40" spans="1:4">
      <c r="A40" s="28" t="s">
        <v>96</v>
      </c>
      <c r="B40" s="29">
        <v>-1.43</v>
      </c>
      <c r="C40" s="30">
        <v>-0.99573937999999995</v>
      </c>
      <c r="D40" s="31">
        <v>-0.76009300000000002</v>
      </c>
    </row>
    <row r="41" spans="1:4">
      <c r="A41" s="28" t="s">
        <v>98</v>
      </c>
      <c r="B41" s="29">
        <v>-0.92</v>
      </c>
      <c r="C41" s="30">
        <v>-0.32408969999999998</v>
      </c>
      <c r="D41" s="31">
        <v>-0.17269200000000001</v>
      </c>
    </row>
    <row r="42" spans="1:4">
      <c r="A42" s="28" t="s">
        <v>99</v>
      </c>
      <c r="B42" s="29">
        <v>-0.52</v>
      </c>
      <c r="C42" s="30">
        <v>0.20849302</v>
      </c>
      <c r="D42" s="31">
        <v>8.3547800000000005E-2</v>
      </c>
    </row>
    <row r="43" spans="1:4">
      <c r="A43" s="28" t="s">
        <v>101</v>
      </c>
      <c r="B43" s="29">
        <v>-0.43</v>
      </c>
      <c r="C43" s="30">
        <v>-1.0219499000000001</v>
      </c>
      <c r="D43" s="31">
        <v>-0.62061500000000003</v>
      </c>
    </row>
    <row r="44" spans="1:4">
      <c r="A44" s="28" t="s">
        <v>104</v>
      </c>
      <c r="B44" s="29">
        <v>-0.11</v>
      </c>
      <c r="C44" s="30">
        <v>-0.68632238999999995</v>
      </c>
      <c r="D44" s="31">
        <v>-0.52734300000000001</v>
      </c>
    </row>
    <row r="45" spans="1:4">
      <c r="A45" s="28" t="s">
        <v>107</v>
      </c>
      <c r="B45" s="29">
        <v>-0.33</v>
      </c>
      <c r="C45" s="30">
        <v>-1.9246018</v>
      </c>
      <c r="D45" s="31">
        <v>-0.48430899999999999</v>
      </c>
    </row>
    <row r="46" spans="1:4">
      <c r="A46" s="28" t="s">
        <v>110</v>
      </c>
      <c r="B46" s="29">
        <v>0</v>
      </c>
      <c r="C46" s="30">
        <v>-1.45387</v>
      </c>
      <c r="D46" s="31">
        <v>0.70186999999999999</v>
      </c>
    </row>
    <row r="47" spans="1:4">
      <c r="A47" s="28" t="s">
        <v>113</v>
      </c>
      <c r="B47" s="29">
        <v>-0.57999999999999996</v>
      </c>
      <c r="C47" s="30">
        <v>-0.43147046</v>
      </c>
      <c r="D47" s="31">
        <v>-0.91407700000000003</v>
      </c>
    </row>
    <row r="48" spans="1:4">
      <c r="A48" s="28" t="s">
        <v>115</v>
      </c>
      <c r="B48" s="29">
        <v>-0.54</v>
      </c>
      <c r="C48" s="30">
        <v>-1.3683599</v>
      </c>
      <c r="D48" s="31">
        <v>-0.67308999999999997</v>
      </c>
    </row>
    <row r="49" spans="1:4">
      <c r="A49" s="28" t="s">
        <v>117</v>
      </c>
      <c r="B49" s="29">
        <v>1.81</v>
      </c>
      <c r="C49" s="30">
        <v>-0.26607814000000002</v>
      </c>
      <c r="D49" s="31">
        <v>6.6674399999999995E-2</v>
      </c>
    </row>
    <row r="50" spans="1:4">
      <c r="A50" s="28" t="s">
        <v>120</v>
      </c>
      <c r="B50" s="29">
        <v>0.17</v>
      </c>
      <c r="C50" s="30">
        <v>-0.20062147</v>
      </c>
      <c r="D50" s="31">
        <v>-0.810172</v>
      </c>
    </row>
    <row r="51" spans="1:4">
      <c r="A51" s="28" t="s">
        <v>122</v>
      </c>
      <c r="B51" s="29">
        <v>-0.88</v>
      </c>
      <c r="C51" s="30">
        <v>-0.22523913000000001</v>
      </c>
      <c r="D51" s="31">
        <v>0.46403299999999997</v>
      </c>
    </row>
    <row r="52" spans="1:4">
      <c r="A52" s="28" t="s">
        <v>124</v>
      </c>
      <c r="B52" s="29">
        <v>-0.87</v>
      </c>
      <c r="C52" s="30">
        <v>-0.39266480999999998</v>
      </c>
      <c r="D52" s="31">
        <v>-0.172315</v>
      </c>
    </row>
    <row r="53" spans="1:4">
      <c r="A53" s="28" t="s">
        <v>127</v>
      </c>
      <c r="B53" s="29">
        <v>-0.24</v>
      </c>
      <c r="C53" s="30">
        <v>-1.1181293999999999</v>
      </c>
      <c r="D53" s="31">
        <v>-1.8413299999999999</v>
      </c>
    </row>
    <row r="54" spans="1:4">
      <c r="A54" s="28" t="s">
        <v>133</v>
      </c>
      <c r="B54" s="29">
        <v>-1.21</v>
      </c>
      <c r="C54" s="30">
        <v>-0.40733427</v>
      </c>
      <c r="D54" s="31">
        <v>-0.29549599999999998</v>
      </c>
    </row>
    <row r="55" spans="1:4">
      <c r="A55" s="28" t="s">
        <v>134</v>
      </c>
      <c r="B55" s="29">
        <v>-0.36</v>
      </c>
      <c r="C55" s="30">
        <v>-2.1757474999999999</v>
      </c>
      <c r="D55" s="31">
        <v>-3.1558000000000002</v>
      </c>
    </row>
    <row r="56" spans="1:4">
      <c r="A56" s="28" t="s">
        <v>136</v>
      </c>
      <c r="B56" s="29">
        <v>-0.28000000000000003</v>
      </c>
      <c r="C56" s="30">
        <v>-0.77486617000000002</v>
      </c>
      <c r="D56" s="31">
        <v>-0.81961600000000001</v>
      </c>
    </row>
    <row r="57" spans="1:4">
      <c r="A57" s="28" t="s">
        <v>137</v>
      </c>
      <c r="B57" s="29">
        <v>0.09</v>
      </c>
      <c r="C57" s="30">
        <v>-3.8457409999999997E-2</v>
      </c>
      <c r="D57" s="31">
        <v>0.16912099999999999</v>
      </c>
    </row>
    <row r="58" spans="1:4">
      <c r="A58" s="28" t="s">
        <v>139</v>
      </c>
      <c r="B58" s="29">
        <v>-0.78</v>
      </c>
      <c r="C58" s="30">
        <v>-1.0019648999999999</v>
      </c>
      <c r="D58" s="31">
        <v>-5.2243499999999998E-2</v>
      </c>
    </row>
    <row r="59" spans="1:4">
      <c r="A59" s="28" t="s">
        <v>142</v>
      </c>
      <c r="B59" s="29">
        <v>-0.59</v>
      </c>
      <c r="C59" s="30">
        <v>-1.298759</v>
      </c>
      <c r="D59" s="31">
        <v>-0.62914599999999998</v>
      </c>
    </row>
    <row r="60" spans="1:4">
      <c r="A60" s="28" t="s">
        <v>144</v>
      </c>
      <c r="B60" s="29">
        <v>0.03</v>
      </c>
      <c r="C60" s="30">
        <v>-1.0365732999999999</v>
      </c>
      <c r="D60" s="31">
        <v>-0.51956800000000003</v>
      </c>
    </row>
    <row r="61" spans="1:4">
      <c r="A61" s="28" t="s">
        <v>147</v>
      </c>
      <c r="B61" s="29">
        <v>-0.52</v>
      </c>
      <c r="C61" s="30">
        <v>-1.3508789000000001</v>
      </c>
      <c r="D61" s="31">
        <v>-1.0226999999999999</v>
      </c>
    </row>
    <row r="62" spans="1:4">
      <c r="A62" s="28" t="s">
        <v>148</v>
      </c>
      <c r="B62" s="29">
        <v>-0.93</v>
      </c>
      <c r="C62" s="30">
        <v>-0.82100622000000001</v>
      </c>
      <c r="D62" s="31">
        <v>2.2802900000000001E-2</v>
      </c>
    </row>
    <row r="63" spans="1:4">
      <c r="A63" s="28" t="s">
        <v>149</v>
      </c>
      <c r="B63" s="29">
        <v>-0.55000000000000004</v>
      </c>
      <c r="C63" s="30">
        <v>-1.0350139</v>
      </c>
      <c r="D63" s="31">
        <v>-0.107623</v>
      </c>
    </row>
    <row r="64" spans="1:4">
      <c r="A64" s="28" t="s">
        <v>150</v>
      </c>
      <c r="B64" s="29">
        <v>-1.76</v>
      </c>
      <c r="C64" s="30">
        <v>-0.57445893000000003</v>
      </c>
      <c r="D64" s="31">
        <v>-0.83104500000000003</v>
      </c>
    </row>
    <row r="65" spans="1:4">
      <c r="A65" s="28" t="s">
        <v>153</v>
      </c>
      <c r="B65" s="29">
        <v>-1.76</v>
      </c>
      <c r="C65" s="30">
        <v>-0.67135476999999999</v>
      </c>
      <c r="D65" s="31">
        <v>-0.32717099999999999</v>
      </c>
    </row>
    <row r="66" spans="1:4">
      <c r="A66" s="28" t="s">
        <v>156</v>
      </c>
      <c r="B66" s="29">
        <v>-0.13</v>
      </c>
      <c r="C66" s="30">
        <v>-0.57171349999999999</v>
      </c>
      <c r="D66" s="31">
        <v>-9.1353199999999996E-2</v>
      </c>
    </row>
    <row r="67" spans="1:4">
      <c r="A67" s="28" t="s">
        <v>157</v>
      </c>
      <c r="B67" s="29">
        <v>-0.01</v>
      </c>
      <c r="C67" s="30">
        <v>0.18645722000000001</v>
      </c>
      <c r="D67" s="31">
        <v>0.26564199999999999</v>
      </c>
    </row>
    <row r="68" spans="1:4">
      <c r="A68" s="28" t="s">
        <v>158</v>
      </c>
      <c r="B68" s="29">
        <v>-0.64</v>
      </c>
      <c r="C68" s="30">
        <v>-0.68580755999999998</v>
      </c>
      <c r="D68" s="31">
        <v>-0.52143700000000004</v>
      </c>
    </row>
    <row r="69" spans="1:4">
      <c r="A69" s="28" t="s">
        <v>161</v>
      </c>
      <c r="B69" s="29">
        <v>-0.48</v>
      </c>
      <c r="C69" s="30">
        <v>-1.165923</v>
      </c>
      <c r="D69" s="31">
        <v>-0.14586099999999999</v>
      </c>
    </row>
    <row r="70" spans="1:4">
      <c r="A70" s="28" t="s">
        <v>162</v>
      </c>
      <c r="B70" s="29">
        <v>-1.5</v>
      </c>
      <c r="C70" s="30">
        <v>-0.8746931</v>
      </c>
      <c r="D70" s="31">
        <v>0.12883800000000001</v>
      </c>
    </row>
    <row r="71" spans="1:4">
      <c r="A71" s="28" t="s">
        <v>163</v>
      </c>
      <c r="B71" s="29">
        <v>0.99</v>
      </c>
      <c r="C71" s="30">
        <v>-0.91472757000000005</v>
      </c>
      <c r="D71" s="31">
        <v>-0.35184100000000001</v>
      </c>
    </row>
    <row r="72" spans="1:4">
      <c r="A72" s="28" t="s">
        <v>164</v>
      </c>
      <c r="B72" s="29">
        <v>-1.57</v>
      </c>
      <c r="C72" s="30">
        <v>-1.4487109</v>
      </c>
      <c r="D72" s="31">
        <v>-0.79655799999999999</v>
      </c>
    </row>
    <row r="73" spans="1:4">
      <c r="A73" s="28" t="s">
        <v>167</v>
      </c>
      <c r="B73" s="29">
        <v>-2.0299999999999998</v>
      </c>
      <c r="C73" s="30">
        <v>-0.19437370000000001</v>
      </c>
      <c r="D73" s="31">
        <v>-0.25056099999999998</v>
      </c>
    </row>
    <row r="74" spans="1:4">
      <c r="A74" s="28" t="s">
        <v>168</v>
      </c>
      <c r="B74" s="29">
        <v>-2.44</v>
      </c>
      <c r="C74" s="30">
        <v>-0.43485022000000001</v>
      </c>
      <c r="D74" s="31">
        <v>3.2022700000000001E-2</v>
      </c>
    </row>
    <row r="75" spans="1:4">
      <c r="A75" s="28" t="s">
        <v>169</v>
      </c>
      <c r="B75" s="29">
        <v>-0.31</v>
      </c>
      <c r="C75" s="30">
        <v>-0.59719076999999998</v>
      </c>
      <c r="D75" s="31">
        <v>0.15670899999999999</v>
      </c>
    </row>
    <row r="76" spans="1:4">
      <c r="A76" s="28" t="s">
        <v>170</v>
      </c>
      <c r="B76" s="29">
        <v>-1.4</v>
      </c>
      <c r="C76" s="30">
        <v>-0.70286908000000003</v>
      </c>
      <c r="D76" s="31">
        <v>0.31820399999999999</v>
      </c>
    </row>
    <row r="77" spans="1:4">
      <c r="A77" s="28" t="s">
        <v>171</v>
      </c>
      <c r="B77" s="29">
        <v>-1.28</v>
      </c>
      <c r="C77" s="30">
        <v>-1.4878819999999999</v>
      </c>
      <c r="D77" s="31">
        <v>-0.14787</v>
      </c>
    </row>
    <row r="78" spans="1:4">
      <c r="A78" s="28" t="s">
        <v>174</v>
      </c>
      <c r="B78" s="29">
        <v>-1.34</v>
      </c>
      <c r="C78" s="30">
        <v>-1.0822894999999999</v>
      </c>
      <c r="D78" s="31">
        <v>-0.68515499999999996</v>
      </c>
    </row>
    <row r="79" spans="1:4">
      <c r="A79" s="28" t="s">
        <v>176</v>
      </c>
      <c r="B79" s="29">
        <v>0.55000000000000004</v>
      </c>
      <c r="C79" s="30">
        <v>-0.52631024000000004</v>
      </c>
      <c r="D79" s="31">
        <v>-0.50323300000000004</v>
      </c>
    </row>
    <row r="80" spans="1:4">
      <c r="A80" s="28" t="s">
        <v>177</v>
      </c>
      <c r="B80" s="29">
        <v>0.53</v>
      </c>
      <c r="C80" s="30">
        <v>0.1775861</v>
      </c>
      <c r="D80" s="31">
        <v>5.5920299999999999E-2</v>
      </c>
    </row>
    <row r="81" spans="1:4">
      <c r="A81" s="28" t="s">
        <v>359</v>
      </c>
      <c r="B81" s="29">
        <v>0.36</v>
      </c>
      <c r="C81" s="30">
        <v>-0.97889954999999995</v>
      </c>
      <c r="D81" s="31">
        <v>-0.92015499999999995</v>
      </c>
    </row>
    <row r="82" spans="1:4">
      <c r="A82" s="28" t="s">
        <v>181</v>
      </c>
      <c r="B82" s="29">
        <v>-1.38</v>
      </c>
      <c r="C82" s="30">
        <v>-1.8625544999999999</v>
      </c>
      <c r="D82" s="31">
        <v>-2.5985299999999998</v>
      </c>
    </row>
    <row r="83" spans="1:4">
      <c r="A83" s="28" t="s">
        <v>184</v>
      </c>
      <c r="B83" s="29">
        <v>-0.7</v>
      </c>
      <c r="C83" s="30">
        <v>-0.87788871000000002</v>
      </c>
      <c r="D83" s="31">
        <v>-0.59368799999999999</v>
      </c>
    </row>
    <row r="84" spans="1:4">
      <c r="A84" s="28" t="s">
        <v>187</v>
      </c>
      <c r="B84" s="29">
        <v>-0.74</v>
      </c>
      <c r="C84" s="30">
        <v>-0.84394179000000002</v>
      </c>
      <c r="D84" s="31">
        <v>-1.13198</v>
      </c>
    </row>
    <row r="85" spans="1:4">
      <c r="A85" s="28" t="s">
        <v>188</v>
      </c>
      <c r="B85" s="29">
        <v>0.34</v>
      </c>
      <c r="C85" s="30">
        <v>-0.33509139999999998</v>
      </c>
      <c r="D85" s="31">
        <v>0.64409899999999998</v>
      </c>
    </row>
    <row r="86" spans="1:4">
      <c r="A86" s="28" t="s">
        <v>190</v>
      </c>
      <c r="B86" s="29">
        <v>0.89</v>
      </c>
      <c r="C86" s="30">
        <v>0.10982947999999999</v>
      </c>
      <c r="D86" s="31">
        <v>1.8593299999999999</v>
      </c>
    </row>
    <row r="87" spans="1:4">
      <c r="A87" s="28" t="s">
        <v>191</v>
      </c>
      <c r="B87" s="29">
        <v>-2.19</v>
      </c>
      <c r="C87" s="30">
        <v>-1.5562856</v>
      </c>
      <c r="D87" s="31">
        <v>-8.8960299999999992E-3</v>
      </c>
    </row>
    <row r="88" spans="1:4">
      <c r="A88" s="28" t="s">
        <v>193</v>
      </c>
      <c r="B88" s="29">
        <v>-0.25</v>
      </c>
      <c r="C88" s="30">
        <v>-0.72879108000000004</v>
      </c>
      <c r="D88" s="31">
        <v>-0.69023599999999996</v>
      </c>
    </row>
    <row r="89" spans="1:4">
      <c r="A89" s="28" t="s">
        <v>195</v>
      </c>
      <c r="B89" s="29">
        <v>-1.43</v>
      </c>
      <c r="C89" s="30">
        <v>-1.6576179</v>
      </c>
      <c r="D89" s="31">
        <v>-0.61478600000000005</v>
      </c>
    </row>
    <row r="90" spans="1:4">
      <c r="A90" s="28" t="s">
        <v>197</v>
      </c>
      <c r="B90" s="29">
        <v>-1.34</v>
      </c>
      <c r="C90" s="30">
        <v>-1.1118417</v>
      </c>
      <c r="D90" s="31">
        <v>-0.55581700000000001</v>
      </c>
    </row>
    <row r="91" spans="1:4">
      <c r="A91" s="28" t="s">
        <v>198</v>
      </c>
      <c r="B91" s="29">
        <v>-1.19</v>
      </c>
      <c r="C91" s="30">
        <v>-1.4626656</v>
      </c>
      <c r="D91" s="31">
        <v>-4.5822500000000002E-2</v>
      </c>
    </row>
    <row r="92" spans="1:4">
      <c r="A92" s="28" t="s">
        <v>200</v>
      </c>
      <c r="B92" s="29">
        <v>-2.04</v>
      </c>
      <c r="C92" s="30">
        <v>-1.5122769</v>
      </c>
      <c r="D92" s="31">
        <v>-0.34068999999999999</v>
      </c>
    </row>
    <row r="93" spans="1:4">
      <c r="A93" s="28" t="s">
        <v>201</v>
      </c>
      <c r="B93" s="29">
        <v>-1.57</v>
      </c>
      <c r="C93" s="30">
        <v>-1.2853269</v>
      </c>
      <c r="D93" s="31">
        <v>5.4145400000000003E-2</v>
      </c>
    </row>
    <row r="94" spans="1:4">
      <c r="A94" s="28" t="s">
        <v>203</v>
      </c>
      <c r="B94" s="29">
        <v>-0.48</v>
      </c>
      <c r="C94" s="30">
        <v>-0.75194212999999999</v>
      </c>
      <c r="D94" s="31">
        <v>-0.40731800000000001</v>
      </c>
    </row>
    <row r="95" spans="1:4">
      <c r="A95" s="28" t="s">
        <v>204</v>
      </c>
      <c r="B95" s="29">
        <v>-0.77</v>
      </c>
      <c r="C95" s="30">
        <v>-0.84802882999999996</v>
      </c>
      <c r="D95" s="31">
        <v>-0.41240599999999999</v>
      </c>
    </row>
    <row r="96" spans="1:4">
      <c r="A96" s="28" t="s">
        <v>207</v>
      </c>
      <c r="B96" s="29">
        <v>-1.51</v>
      </c>
      <c r="C96" s="30">
        <v>-1.0217453999999999</v>
      </c>
      <c r="D96" s="31">
        <v>-0.66583499999999995</v>
      </c>
    </row>
    <row r="97" spans="1:4">
      <c r="A97" s="28" t="s">
        <v>210</v>
      </c>
      <c r="B97" s="29">
        <v>0.1</v>
      </c>
      <c r="C97" s="30">
        <v>-0.49555260000000001</v>
      </c>
      <c r="D97" s="31">
        <v>-0.51956800000000003</v>
      </c>
    </row>
    <row r="98" spans="1:4">
      <c r="A98" s="28" t="s">
        <v>212</v>
      </c>
      <c r="B98" s="29">
        <v>-2.39</v>
      </c>
      <c r="C98" s="30">
        <v>-0.94476601999999998</v>
      </c>
      <c r="D98" s="31">
        <v>-2.0316299999999998</v>
      </c>
    </row>
    <row r="99" spans="1:4">
      <c r="A99" s="28" t="s">
        <v>215</v>
      </c>
      <c r="B99" s="29">
        <v>-0.95</v>
      </c>
      <c r="C99" s="30">
        <v>-0.27911093999999997</v>
      </c>
      <c r="D99" s="31">
        <v>-0.25473400000000002</v>
      </c>
    </row>
    <row r="100" spans="1:4">
      <c r="A100" s="28" t="s">
        <v>217</v>
      </c>
      <c r="B100" s="29">
        <v>-7.0000000000000007E-2</v>
      </c>
      <c r="C100" s="30">
        <v>-1.1143594000000001</v>
      </c>
      <c r="D100" s="31">
        <v>-0.70358200000000004</v>
      </c>
    </row>
    <row r="101" spans="1:4">
      <c r="A101" s="28" t="s">
        <v>219</v>
      </c>
      <c r="B101" s="29">
        <v>0.02</v>
      </c>
      <c r="C101" s="30">
        <v>-1.0477232999999999</v>
      </c>
      <c r="D101" s="31">
        <v>-0.27568500000000001</v>
      </c>
    </row>
    <row r="102" spans="1:4">
      <c r="A102" s="28" t="s">
        <v>220</v>
      </c>
      <c r="B102" s="29">
        <v>-0.49</v>
      </c>
      <c r="C102" s="30">
        <v>-1.237487</v>
      </c>
      <c r="D102" s="31">
        <v>-0.49751400000000001</v>
      </c>
    </row>
    <row r="103" spans="1:4">
      <c r="A103" s="28" t="s">
        <v>222</v>
      </c>
      <c r="B103" s="29">
        <v>0.63</v>
      </c>
      <c r="C103" s="30">
        <v>-1.0669632</v>
      </c>
      <c r="D103" s="31">
        <v>1.3712299999999999</v>
      </c>
    </row>
    <row r="104" spans="1:4">
      <c r="A104" s="28" t="s">
        <v>225</v>
      </c>
      <c r="B104" s="29">
        <v>-1.1599999999999999</v>
      </c>
      <c r="C104" s="30">
        <v>-1.5324078999999999</v>
      </c>
      <c r="D104" s="31">
        <v>-1.14523</v>
      </c>
    </row>
    <row r="105" spans="1:4">
      <c r="A105" s="28" t="s">
        <v>228</v>
      </c>
      <c r="B105" s="29">
        <v>-0.69</v>
      </c>
      <c r="C105" s="30">
        <v>-1.4393187999999999</v>
      </c>
      <c r="D105" s="31">
        <v>-0.886355</v>
      </c>
    </row>
    <row r="106" spans="1:4">
      <c r="A106" s="28" t="s">
        <v>230</v>
      </c>
      <c r="B106" s="29">
        <v>-0.98</v>
      </c>
      <c r="C106" s="30">
        <v>-1.3221069999999999</v>
      </c>
      <c r="D106" s="31">
        <v>-0.629131</v>
      </c>
    </row>
    <row r="107" spans="1:4">
      <c r="A107" s="28" t="s">
        <v>231</v>
      </c>
      <c r="B107" s="29">
        <v>-0.26</v>
      </c>
      <c r="C107" s="30">
        <v>-0.61567192999999998</v>
      </c>
      <c r="D107" s="31">
        <v>-0.106804</v>
      </c>
    </row>
    <row r="108" spans="1:4">
      <c r="A108" s="28" t="s">
        <v>232</v>
      </c>
      <c r="B108" s="29">
        <v>-1.7</v>
      </c>
      <c r="C108" s="30">
        <v>-1.6875532</v>
      </c>
      <c r="D108" s="31">
        <v>-0.86679499999999998</v>
      </c>
    </row>
    <row r="109" spans="1:4">
      <c r="A109" s="28" t="s">
        <v>235</v>
      </c>
      <c r="B109" s="29">
        <v>0.76</v>
      </c>
      <c r="C109" s="30">
        <v>-0.52557176000000005</v>
      </c>
      <c r="D109" s="31">
        <v>-0.84322900000000001</v>
      </c>
    </row>
    <row r="110" spans="1:4">
      <c r="A110" s="28" t="s">
        <v>237</v>
      </c>
      <c r="B110" s="29">
        <v>-1.52</v>
      </c>
      <c r="C110" s="30">
        <v>-1.1624795999999999</v>
      </c>
      <c r="D110" s="31">
        <v>-8.2573099999999997E-2</v>
      </c>
    </row>
    <row r="111" spans="1:4">
      <c r="A111" s="28" t="s">
        <v>239</v>
      </c>
      <c r="B111" s="29">
        <v>-0.3</v>
      </c>
      <c r="C111" s="30">
        <v>-0.71074192000000003</v>
      </c>
      <c r="D111" s="31">
        <v>-0.47787600000000002</v>
      </c>
    </row>
    <row r="112" spans="1:4">
      <c r="A112" s="28" t="s">
        <v>240</v>
      </c>
      <c r="B112" s="29">
        <v>-0.26</v>
      </c>
      <c r="C112" s="30">
        <v>-0.72378500999999995</v>
      </c>
      <c r="D112" s="31">
        <v>-0.57006599999999996</v>
      </c>
    </row>
    <row r="113" spans="1:4">
      <c r="A113" s="28" t="s">
        <v>242</v>
      </c>
      <c r="B113" s="29">
        <v>-0.6</v>
      </c>
      <c r="C113" s="30">
        <v>-0.78861225000000001</v>
      </c>
      <c r="D113" s="31">
        <v>-0.45143499999999998</v>
      </c>
    </row>
    <row r="114" spans="1:4">
      <c r="A114" s="28" t="s">
        <v>243</v>
      </c>
      <c r="B114" s="29">
        <v>-1.48</v>
      </c>
      <c r="C114" s="30">
        <v>-0.68104299999999995</v>
      </c>
      <c r="D114" s="31">
        <v>-4.7693699999999999E-2</v>
      </c>
    </row>
    <row r="115" spans="1:4">
      <c r="A115" s="28" t="s">
        <v>244</v>
      </c>
      <c r="B115" s="29">
        <v>0.06</v>
      </c>
      <c r="C115" s="30">
        <v>-0.15506684000000001</v>
      </c>
      <c r="D115" s="31">
        <v>-1.6646700000000001</v>
      </c>
    </row>
    <row r="116" spans="1:4">
      <c r="A116" s="28" t="s">
        <v>247</v>
      </c>
      <c r="B116" s="29">
        <v>0.45</v>
      </c>
      <c r="C116" s="30">
        <v>-1.3861006</v>
      </c>
      <c r="D116" s="31">
        <v>-1.34572</v>
      </c>
    </row>
    <row r="117" spans="1:4">
      <c r="A117" s="28" t="s">
        <v>250</v>
      </c>
      <c r="B117" s="29">
        <v>-0.13</v>
      </c>
      <c r="C117" s="30">
        <v>-1.032408</v>
      </c>
      <c r="D117" s="31">
        <v>0.49391499999999999</v>
      </c>
    </row>
    <row r="118" spans="1:4">
      <c r="A118" s="28" t="s">
        <v>252</v>
      </c>
      <c r="B118" s="29">
        <v>-1.21</v>
      </c>
      <c r="C118" s="30">
        <v>-0.31187702</v>
      </c>
      <c r="D118" s="31">
        <v>-2.79345</v>
      </c>
    </row>
    <row r="119" spans="1:4">
      <c r="A119" s="28" t="s">
        <v>255</v>
      </c>
      <c r="B119" s="29">
        <v>-0.55000000000000004</v>
      </c>
      <c r="C119" s="30">
        <v>-0.24902613000000001</v>
      </c>
      <c r="D119" s="31">
        <v>-9.2531000000000002E-3</v>
      </c>
    </row>
    <row r="120" spans="1:4">
      <c r="A120" s="28" t="s">
        <v>257</v>
      </c>
      <c r="B120" s="29">
        <v>0.62</v>
      </c>
      <c r="C120" s="30">
        <v>0.14036472</v>
      </c>
      <c r="D120" s="31">
        <v>2.3158300000000001</v>
      </c>
    </row>
    <row r="121" spans="1:4">
      <c r="A121" s="28" t="s">
        <v>260</v>
      </c>
      <c r="B121" s="29">
        <v>-0.74</v>
      </c>
      <c r="C121" s="30">
        <v>-0.86697489000000005</v>
      </c>
      <c r="D121" s="31">
        <v>-0.31551000000000001</v>
      </c>
    </row>
    <row r="122" spans="1:4">
      <c r="A122" s="28" t="s">
        <v>263</v>
      </c>
      <c r="B122" s="29">
        <v>-0.8</v>
      </c>
      <c r="C122" s="30">
        <v>0.32036166999999999</v>
      </c>
      <c r="D122" s="31">
        <v>-1.06701</v>
      </c>
    </row>
    <row r="123" spans="1:4">
      <c r="A123" s="28" t="s">
        <v>264</v>
      </c>
      <c r="B123" s="29">
        <v>-0.27</v>
      </c>
      <c r="C123" s="30">
        <v>-0.58829456999999996</v>
      </c>
      <c r="D123" s="31">
        <v>0.32109100000000002</v>
      </c>
    </row>
    <row r="124" spans="1:4">
      <c r="A124" s="28" t="s">
        <v>266</v>
      </c>
      <c r="B124" s="29">
        <v>-1.03</v>
      </c>
      <c r="C124" s="30">
        <v>-3.9117821999999997E-2</v>
      </c>
      <c r="D124" s="31">
        <v>-0.90776199999999996</v>
      </c>
    </row>
    <row r="125" spans="1:4">
      <c r="A125" s="28" t="s">
        <v>269</v>
      </c>
      <c r="B125" s="29">
        <v>-0.33</v>
      </c>
      <c r="C125" s="30">
        <v>-0.86515313999999999</v>
      </c>
      <c r="D125" s="31">
        <v>-0.56598999999999999</v>
      </c>
    </row>
    <row r="126" spans="1:4">
      <c r="A126" s="28" t="s">
        <v>272</v>
      </c>
      <c r="B126" s="29">
        <v>-2.42</v>
      </c>
      <c r="C126" s="30">
        <v>-0.96207067999999996</v>
      </c>
      <c r="D126" s="31">
        <v>-0.79014099999999998</v>
      </c>
    </row>
    <row r="127" spans="1:4">
      <c r="A127" s="28" t="s">
        <v>274</v>
      </c>
      <c r="B127" s="29">
        <v>-1.1200000000000001</v>
      </c>
      <c r="C127" s="30">
        <v>-1.1555340000000001</v>
      </c>
      <c r="D127" s="31">
        <v>-0.48191299999999998</v>
      </c>
    </row>
    <row r="128" spans="1:4">
      <c r="A128" s="28" t="s">
        <v>276</v>
      </c>
      <c r="B128" s="29">
        <v>-0.05</v>
      </c>
      <c r="C128" s="30">
        <v>-0.90413533000000001</v>
      </c>
      <c r="D128" s="31">
        <v>-1.4785200000000001</v>
      </c>
    </row>
    <row r="129" spans="1:4">
      <c r="A129" s="28" t="s">
        <v>278</v>
      </c>
      <c r="B129" s="29">
        <v>-1.24</v>
      </c>
      <c r="C129" s="30">
        <v>-0.65690143000000001</v>
      </c>
      <c r="D129" s="31">
        <v>-0.63720500000000002</v>
      </c>
    </row>
    <row r="130" spans="1:4">
      <c r="A130" s="28" t="s">
        <v>280</v>
      </c>
      <c r="B130" s="29">
        <v>-2.4500000000000002</v>
      </c>
      <c r="C130" s="30">
        <v>-1.2122227999999999</v>
      </c>
      <c r="D130" s="31">
        <v>-2.1917200000000001</v>
      </c>
    </row>
    <row r="131" spans="1:4">
      <c r="A131" s="28" t="s">
        <v>282</v>
      </c>
      <c r="B131" s="29">
        <v>-7.0000000000000007E-2</v>
      </c>
      <c r="C131" s="30">
        <v>-1.3095288</v>
      </c>
      <c r="D131" s="31">
        <v>0.52933300000000005</v>
      </c>
    </row>
    <row r="132" spans="1:4">
      <c r="A132" s="28" t="s">
        <v>284</v>
      </c>
      <c r="B132" s="29">
        <v>-0.31</v>
      </c>
      <c r="C132" s="30">
        <v>-1.5356272</v>
      </c>
      <c r="D132" s="31">
        <v>-0.12823399999999999</v>
      </c>
    </row>
    <row r="133" spans="1:4">
      <c r="A133" s="28" t="s">
        <v>285</v>
      </c>
      <c r="B133" s="29">
        <v>1.87</v>
      </c>
      <c r="C133" s="30">
        <v>-0.57884442000000003</v>
      </c>
      <c r="D133" s="31">
        <v>0.60637799999999997</v>
      </c>
    </row>
    <row r="134" spans="1:4">
      <c r="A134" s="28" t="s">
        <v>286</v>
      </c>
      <c r="B134" s="29">
        <v>1.01</v>
      </c>
      <c r="C134" s="30">
        <v>-0.22269256000000001</v>
      </c>
      <c r="D134" s="31">
        <v>0.86367799999999995</v>
      </c>
    </row>
    <row r="135" spans="1:4">
      <c r="A135" s="28" t="s">
        <v>287</v>
      </c>
      <c r="B135" s="29">
        <v>-0.67</v>
      </c>
      <c r="C135" s="30">
        <v>-0.97207867000000003</v>
      </c>
      <c r="D135" s="31">
        <v>-0.190276</v>
      </c>
    </row>
    <row r="136" spans="1:4">
      <c r="A136" s="28" t="s">
        <v>288</v>
      </c>
      <c r="B136" s="29">
        <v>-0.63</v>
      </c>
      <c r="C136" s="30">
        <v>-1.1501334999999999</v>
      </c>
      <c r="D136" s="31">
        <v>-0.82214399999999999</v>
      </c>
    </row>
    <row r="137" spans="1:4">
      <c r="A137" s="28" t="s">
        <v>291</v>
      </c>
      <c r="B137" s="29">
        <v>-1.68</v>
      </c>
      <c r="C137" s="30">
        <v>-2.0760374000000001</v>
      </c>
      <c r="D137" s="31">
        <v>-0.81965699999999997</v>
      </c>
    </row>
    <row r="138" spans="1:4">
      <c r="A138" s="28" t="s">
        <v>294</v>
      </c>
      <c r="B138" s="29">
        <v>0.02</v>
      </c>
      <c r="C138" s="30">
        <v>-0.81944059999999996</v>
      </c>
      <c r="D138" s="31">
        <v>-1.5856300000000001</v>
      </c>
    </row>
    <row r="139" spans="1:4">
      <c r="A139" s="28" t="s">
        <v>296</v>
      </c>
      <c r="B139" s="29">
        <v>-0.25</v>
      </c>
      <c r="C139" s="30">
        <v>-0.61992217000000005</v>
      </c>
      <c r="D139" s="31">
        <v>0.52427599999999996</v>
      </c>
    </row>
    <row r="140" spans="1:4">
      <c r="A140" s="28" t="s">
        <v>298</v>
      </c>
      <c r="B140" s="29">
        <v>-0.96</v>
      </c>
      <c r="C140" s="30">
        <v>-0.77298652000000001</v>
      </c>
      <c r="D140" s="31">
        <v>-0.73073200000000005</v>
      </c>
    </row>
    <row r="141" spans="1:4">
      <c r="A141" s="28" t="s">
        <v>300</v>
      </c>
      <c r="B141" s="29">
        <v>-1.29</v>
      </c>
      <c r="C141" s="30">
        <v>-0.86966787999999995</v>
      </c>
      <c r="D141" s="31">
        <v>-0.32485799999999998</v>
      </c>
    </row>
    <row r="142" spans="1:4">
      <c r="A142" s="28" t="s">
        <v>301</v>
      </c>
      <c r="B142" s="29">
        <v>-1.55</v>
      </c>
      <c r="C142" s="30">
        <v>-1.7759261</v>
      </c>
      <c r="D142" s="31">
        <v>-0.37062200000000001</v>
      </c>
    </row>
    <row r="143" spans="1:4">
      <c r="A143" s="28" t="s">
        <v>304</v>
      </c>
      <c r="B143" s="29">
        <v>-1.92</v>
      </c>
      <c r="C143" s="30">
        <v>-1.0608261000000001</v>
      </c>
      <c r="D143" s="31">
        <v>-1.9932399999999999</v>
      </c>
    </row>
    <row r="144" spans="1:4">
      <c r="A144" s="28" t="s">
        <v>307</v>
      </c>
      <c r="B144" s="29">
        <v>-0.84</v>
      </c>
      <c r="C144" s="30">
        <v>-0.64915237999999997</v>
      </c>
      <c r="D144" s="31">
        <v>-0.83104500000000003</v>
      </c>
    </row>
    <row r="145" spans="1:4">
      <c r="A145" s="28" t="s">
        <v>310</v>
      </c>
      <c r="B145" s="29">
        <v>-1.24</v>
      </c>
      <c r="C145" s="30">
        <v>-0.68190704999999996</v>
      </c>
      <c r="D145" s="31">
        <v>0.81010800000000005</v>
      </c>
    </row>
    <row r="146" spans="1:4">
      <c r="A146" s="28" t="s">
        <v>312</v>
      </c>
      <c r="B146" s="29">
        <v>-0.87</v>
      </c>
      <c r="C146" s="30">
        <v>-0.41284186</v>
      </c>
      <c r="D146" s="31">
        <v>-0.60127799999999998</v>
      </c>
    </row>
    <row r="147" spans="1:4">
      <c r="A147" s="28" t="s">
        <v>315</v>
      </c>
      <c r="B147" s="29">
        <v>-1.44</v>
      </c>
      <c r="C147" s="30">
        <v>-0.95770944999999996</v>
      </c>
      <c r="D147" s="31">
        <v>-0.484873</v>
      </c>
    </row>
    <row r="148" spans="1:4">
      <c r="A148" s="28" t="s">
        <v>318</v>
      </c>
      <c r="B148" s="29">
        <v>-0.36</v>
      </c>
      <c r="C148" s="30">
        <v>-0.27369346999999999</v>
      </c>
      <c r="D148" s="31">
        <v>-0.12515999999999999</v>
      </c>
    </row>
    <row r="149" spans="1:4">
      <c r="A149" s="28" t="s">
        <v>320</v>
      </c>
      <c r="B149" s="29">
        <v>-0.81</v>
      </c>
      <c r="C149" s="30">
        <v>-0.95157278000000001</v>
      </c>
      <c r="D149" s="31">
        <v>-0.25056099999999998</v>
      </c>
    </row>
    <row r="150" spans="1:4">
      <c r="A150" s="28" t="s">
        <v>321</v>
      </c>
      <c r="B150" s="29">
        <v>0.94</v>
      </c>
      <c r="C150" s="30">
        <v>0.45739180000000002</v>
      </c>
      <c r="D150" s="31">
        <v>0.69629600000000003</v>
      </c>
    </row>
    <row r="151" spans="1:4">
      <c r="A151" s="28" t="s">
        <v>323</v>
      </c>
      <c r="B151" s="29">
        <v>-0.13</v>
      </c>
      <c r="C151" s="30">
        <v>-0.64732652000000002</v>
      </c>
      <c r="D151" s="31">
        <v>-0.663798</v>
      </c>
    </row>
    <row r="152" spans="1:4">
      <c r="A152" s="28" t="s">
        <v>326</v>
      </c>
      <c r="B152" s="29">
        <v>-0.46</v>
      </c>
      <c r="C152" s="30">
        <v>-0.48088520000000001</v>
      </c>
      <c r="D152" s="31">
        <v>-2.7750299999999999E-2</v>
      </c>
    </row>
    <row r="153" spans="1:4">
      <c r="A153" s="28" t="s">
        <v>329</v>
      </c>
      <c r="B153" s="29">
        <v>-0.76</v>
      </c>
      <c r="C153" s="30">
        <v>-0.33311784999999999</v>
      </c>
      <c r="D153" s="31">
        <v>-0.77233799999999997</v>
      </c>
    </row>
    <row r="154" spans="1:4">
      <c r="A154" s="28" t="s">
        <v>332</v>
      </c>
      <c r="B154" s="29">
        <v>-0.78</v>
      </c>
      <c r="C154" s="30">
        <v>-0.31669948999999997</v>
      </c>
      <c r="D154" s="31">
        <v>-0.38765300000000003</v>
      </c>
    </row>
    <row r="155" spans="1:4">
      <c r="A155" s="28" t="s">
        <v>334</v>
      </c>
      <c r="B155" s="29">
        <v>-0.73</v>
      </c>
      <c r="C155" s="30">
        <v>-1.3302472999999999</v>
      </c>
      <c r="D155" s="31">
        <v>-1.1011200000000001</v>
      </c>
    </row>
    <row r="156" spans="1:4">
      <c r="A156" s="28" t="s">
        <v>337</v>
      </c>
      <c r="B156" s="29">
        <v>-0.49</v>
      </c>
      <c r="C156" s="30">
        <v>-1.3339878999999999</v>
      </c>
      <c r="D156" s="31">
        <v>-1.1984999999999999</v>
      </c>
    </row>
    <row r="157" spans="1:4">
      <c r="A157" s="28" t="s">
        <v>339</v>
      </c>
      <c r="B157" s="29">
        <v>0.34</v>
      </c>
      <c r="C157" s="30">
        <v>-0.84919226000000003</v>
      </c>
      <c r="D157" s="31">
        <v>-0.40444400000000003</v>
      </c>
    </row>
    <row r="158" spans="1:4">
      <c r="A158" s="28" t="s">
        <v>341</v>
      </c>
      <c r="B158" s="29">
        <v>-0.43</v>
      </c>
      <c r="C158" s="30">
        <v>0.13452131000000001</v>
      </c>
      <c r="D158" s="31">
        <v>0.32399299999999998</v>
      </c>
    </row>
  </sheetData>
  <phoneticPr fontId="2" type="noConversion"/>
  <conditionalFormatting sqref="D1:D1048576">
    <cfRule type="cellIs" dxfId="41" priority="5" operator="lessThan">
      <formula>-1</formula>
    </cfRule>
    <cfRule type="cellIs" dxfId="40" priority="6" operator="lessThan">
      <formula>-1</formula>
    </cfRule>
  </conditionalFormatting>
  <conditionalFormatting sqref="C1:C1048576">
    <cfRule type="cellIs" dxfId="39" priority="3" operator="lessThan">
      <formula>-1</formula>
    </cfRule>
    <cfRule type="cellIs" dxfId="38" priority="4" operator="lessThan">
      <formula>-1</formula>
    </cfRule>
  </conditionalFormatting>
  <conditionalFormatting sqref="B1:B1048576">
    <cfRule type="cellIs" dxfId="37" priority="1" operator="lessThan">
      <formula>-1</formula>
    </cfRule>
    <cfRule type="cellIs" dxfId="36" priority="2" operator="lessThan">
      <formula>-1</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168F8B-639D-8F48-B7AC-7DC16ED21382}">
  <dimension ref="A1:X7"/>
  <sheetViews>
    <sheetView tabSelected="1" workbookViewId="0">
      <selection activeCell="R17" sqref="R17"/>
    </sheetView>
  </sheetViews>
  <sheetFormatPr baseColWidth="10" defaultRowHeight="16"/>
  <sheetData>
    <row r="1" spans="1:24" ht="17">
      <c r="A1" s="32" t="s">
        <v>387</v>
      </c>
      <c r="B1" s="1" t="s">
        <v>0</v>
      </c>
      <c r="C1" s="1" t="s">
        <v>1</v>
      </c>
      <c r="D1" s="1" t="s">
        <v>2</v>
      </c>
      <c r="E1" s="33" t="s">
        <v>3</v>
      </c>
      <c r="F1" s="33" t="s">
        <v>4</v>
      </c>
      <c r="G1" s="34" t="s">
        <v>5</v>
      </c>
      <c r="H1" s="34" t="s">
        <v>6</v>
      </c>
      <c r="I1" s="35" t="s">
        <v>7</v>
      </c>
      <c r="J1" s="35" t="s">
        <v>8</v>
      </c>
      <c r="K1" s="34" t="s">
        <v>360</v>
      </c>
      <c r="L1" s="34" t="s">
        <v>361</v>
      </c>
      <c r="M1" s="36" t="s">
        <v>9</v>
      </c>
      <c r="N1" s="25" t="s">
        <v>355</v>
      </c>
      <c r="O1" s="26" t="s">
        <v>356</v>
      </c>
      <c r="P1" s="27" t="s">
        <v>357</v>
      </c>
      <c r="Q1" t="s">
        <v>362</v>
      </c>
      <c r="R1" t="s">
        <v>363</v>
      </c>
      <c r="S1" t="s">
        <v>364</v>
      </c>
      <c r="T1" t="s">
        <v>365</v>
      </c>
      <c r="U1" t="s">
        <v>366</v>
      </c>
      <c r="V1" t="s">
        <v>367</v>
      </c>
      <c r="W1" t="s">
        <v>388</v>
      </c>
      <c r="X1" t="s">
        <v>368</v>
      </c>
    </row>
    <row r="2" spans="1:24" s="28" customFormat="1" ht="20">
      <c r="A2" s="37" t="s">
        <v>31</v>
      </c>
      <c r="B2" s="38">
        <v>0.22700000000000001</v>
      </c>
      <c r="C2" s="38" t="s">
        <v>23</v>
      </c>
      <c r="D2" s="38" t="s">
        <v>23</v>
      </c>
      <c r="E2" s="39">
        <v>176</v>
      </c>
      <c r="F2" s="39" t="s">
        <v>24</v>
      </c>
      <c r="G2" s="40">
        <v>-0.27</v>
      </c>
      <c r="H2" s="40" t="s">
        <v>14</v>
      </c>
      <c r="I2" s="41">
        <v>0.502</v>
      </c>
      <c r="J2" s="41" t="s">
        <v>25</v>
      </c>
      <c r="K2" s="40" t="s">
        <v>26</v>
      </c>
      <c r="L2" s="40">
        <v>8.9999999999999993E-3</v>
      </c>
      <c r="M2" s="20" t="s">
        <v>14</v>
      </c>
      <c r="N2" s="29">
        <v>-1.06</v>
      </c>
      <c r="O2" s="30">
        <v>-0.28445224000000002</v>
      </c>
      <c r="P2" s="31">
        <v>0.839615</v>
      </c>
      <c r="Q2" s="28">
        <v>1</v>
      </c>
      <c r="R2" t="s">
        <v>369</v>
      </c>
      <c r="S2" t="s">
        <v>370</v>
      </c>
      <c r="V2" s="42" t="s">
        <v>371</v>
      </c>
      <c r="W2" s="43" t="s">
        <v>372</v>
      </c>
      <c r="X2" s="44">
        <v>28450710</v>
      </c>
    </row>
    <row r="3" spans="1:24" s="28" customFormat="1" ht="17">
      <c r="A3" s="37" t="s">
        <v>120</v>
      </c>
      <c r="B3" s="38">
        <v>0.93700000000000006</v>
      </c>
      <c r="C3" s="38" t="s">
        <v>121</v>
      </c>
      <c r="D3" s="38" t="s">
        <v>17</v>
      </c>
      <c r="E3" s="39">
        <v>1628</v>
      </c>
      <c r="F3" s="39" t="s">
        <v>13</v>
      </c>
      <c r="G3" s="40">
        <v>-7.94</v>
      </c>
      <c r="H3" s="40" t="s">
        <v>35</v>
      </c>
      <c r="I3" s="41">
        <v>0</v>
      </c>
      <c r="J3" s="41" t="s">
        <v>15</v>
      </c>
      <c r="K3" s="40" t="s">
        <v>13</v>
      </c>
      <c r="L3" s="40">
        <v>1</v>
      </c>
      <c r="M3" s="20" t="s">
        <v>36</v>
      </c>
      <c r="N3" s="29">
        <v>0.17</v>
      </c>
      <c r="O3" s="30">
        <v>-0.20062147</v>
      </c>
      <c r="P3" s="31">
        <v>-0.810172</v>
      </c>
      <c r="Q3" s="28">
        <v>9</v>
      </c>
      <c r="R3" t="s">
        <v>373</v>
      </c>
      <c r="S3" t="s">
        <v>370</v>
      </c>
      <c r="T3"/>
      <c r="U3" t="s">
        <v>374</v>
      </c>
      <c r="V3" s="42" t="s">
        <v>375</v>
      </c>
      <c r="W3" s="28" t="s">
        <v>376</v>
      </c>
      <c r="X3" s="45">
        <v>31254514</v>
      </c>
    </row>
    <row r="4" spans="1:24" s="28" customFormat="1" ht="16" customHeight="1">
      <c r="A4" s="46" t="s">
        <v>127</v>
      </c>
      <c r="B4" s="38">
        <v>0.87</v>
      </c>
      <c r="C4" s="38" t="s">
        <v>128</v>
      </c>
      <c r="D4" s="38" t="s">
        <v>129</v>
      </c>
      <c r="E4" s="39">
        <v>176</v>
      </c>
      <c r="F4" s="47" t="s">
        <v>130</v>
      </c>
      <c r="G4" s="40">
        <v>-6.17</v>
      </c>
      <c r="H4" s="40" t="s">
        <v>131</v>
      </c>
      <c r="I4" s="41">
        <v>0</v>
      </c>
      <c r="J4" s="41" t="s">
        <v>132</v>
      </c>
      <c r="K4" s="48" t="s">
        <v>18</v>
      </c>
      <c r="L4" s="48">
        <v>0.78800000000000003</v>
      </c>
      <c r="M4" s="20" t="s">
        <v>36</v>
      </c>
      <c r="N4" s="29">
        <v>-0.24</v>
      </c>
      <c r="O4" s="30">
        <v>-1.1181293999999999</v>
      </c>
      <c r="P4" s="31">
        <v>-1.8413299999999999</v>
      </c>
      <c r="Q4" s="28">
        <v>6</v>
      </c>
      <c r="R4" t="s">
        <v>377</v>
      </c>
      <c r="S4" t="s">
        <v>378</v>
      </c>
      <c r="U4" t="s">
        <v>379</v>
      </c>
      <c r="V4" s="42" t="s">
        <v>380</v>
      </c>
      <c r="W4" s="28" t="s">
        <v>381</v>
      </c>
      <c r="X4" s="45">
        <v>24319337</v>
      </c>
    </row>
    <row r="5" spans="1:24" s="28" customFormat="1" ht="17">
      <c r="A5" s="37" t="s">
        <v>134</v>
      </c>
      <c r="B5" s="38">
        <v>0.95599999999999996</v>
      </c>
      <c r="C5" s="38" t="s">
        <v>135</v>
      </c>
      <c r="D5" s="38" t="s">
        <v>129</v>
      </c>
      <c r="E5" s="39">
        <v>750</v>
      </c>
      <c r="F5" s="39" t="s">
        <v>13</v>
      </c>
      <c r="G5" s="40">
        <v>-6.52</v>
      </c>
      <c r="H5" s="40" t="s">
        <v>35</v>
      </c>
      <c r="I5" s="41">
        <v>0</v>
      </c>
      <c r="J5" s="41" t="s">
        <v>15</v>
      </c>
      <c r="K5" s="48" t="s">
        <v>13</v>
      </c>
      <c r="L5" s="48">
        <v>1</v>
      </c>
      <c r="M5" s="20" t="s">
        <v>36</v>
      </c>
      <c r="N5" s="29">
        <v>-0.36</v>
      </c>
      <c r="O5" s="30">
        <v>-2.1757474999999999</v>
      </c>
      <c r="P5" s="31">
        <v>-3.1558000000000002</v>
      </c>
      <c r="Q5" s="28">
        <v>8</v>
      </c>
      <c r="R5" t="s">
        <v>377</v>
      </c>
      <c r="S5" t="s">
        <v>378</v>
      </c>
      <c r="T5"/>
      <c r="U5"/>
      <c r="V5" s="42" t="s">
        <v>382</v>
      </c>
      <c r="W5" s="28" t="s">
        <v>383</v>
      </c>
      <c r="X5" s="45" t="s">
        <v>384</v>
      </c>
    </row>
    <row r="6" spans="1:24" s="28" customFormat="1" ht="17">
      <c r="A6" s="49" t="s">
        <v>178</v>
      </c>
      <c r="B6" s="38">
        <v>0.92100000000000004</v>
      </c>
      <c r="C6" s="38" t="s">
        <v>179</v>
      </c>
      <c r="D6" s="38" t="s">
        <v>180</v>
      </c>
      <c r="E6" s="39">
        <v>750</v>
      </c>
      <c r="F6" s="39" t="s">
        <v>13</v>
      </c>
      <c r="G6" s="40">
        <v>-4.59</v>
      </c>
      <c r="H6" s="40" t="s">
        <v>35</v>
      </c>
      <c r="I6" s="41">
        <v>1E-3</v>
      </c>
      <c r="J6" s="41" t="s">
        <v>15</v>
      </c>
      <c r="K6" s="48" t="s">
        <v>13</v>
      </c>
      <c r="L6" s="48">
        <v>1</v>
      </c>
      <c r="M6" s="20" t="s">
        <v>36</v>
      </c>
      <c r="N6" s="29">
        <v>0.36</v>
      </c>
      <c r="O6" s="30">
        <v>-0.97889954999999995</v>
      </c>
      <c r="P6" s="31">
        <v>-0.92015499999999995</v>
      </c>
      <c r="Q6" s="28">
        <v>9</v>
      </c>
      <c r="R6" t="s">
        <v>377</v>
      </c>
      <c r="S6" t="s">
        <v>370</v>
      </c>
      <c r="T6"/>
      <c r="U6" t="s">
        <v>374</v>
      </c>
      <c r="V6" s="42" t="s">
        <v>385</v>
      </c>
      <c r="W6" s="28" t="s">
        <v>386</v>
      </c>
      <c r="X6" s="45">
        <v>29914532</v>
      </c>
    </row>
    <row r="7" spans="1:24" s="28" customFormat="1" ht="17">
      <c r="A7" s="37" t="s">
        <v>181</v>
      </c>
      <c r="B7" s="38">
        <v>0.80300000000000005</v>
      </c>
      <c r="C7" s="38" t="s">
        <v>182</v>
      </c>
      <c r="D7" s="38" t="s">
        <v>183</v>
      </c>
      <c r="E7" s="39">
        <v>457</v>
      </c>
      <c r="F7" s="39" t="s">
        <v>13</v>
      </c>
      <c r="G7" s="40">
        <v>-5.17</v>
      </c>
      <c r="H7" s="40" t="s">
        <v>35</v>
      </c>
      <c r="I7" s="41">
        <v>1E-3</v>
      </c>
      <c r="J7" s="41" t="s">
        <v>15</v>
      </c>
      <c r="K7" s="48" t="s">
        <v>13</v>
      </c>
      <c r="L7" s="48">
        <v>1</v>
      </c>
      <c r="M7" s="20" t="s">
        <v>36</v>
      </c>
      <c r="N7" s="29">
        <v>-1.38</v>
      </c>
      <c r="O7" s="30">
        <v>-1.8625544999999999</v>
      </c>
      <c r="P7" s="31">
        <v>-2.5985299999999998</v>
      </c>
      <c r="Q7" s="28">
        <v>5</v>
      </c>
      <c r="R7" t="s">
        <v>369</v>
      </c>
      <c r="S7" t="s">
        <v>378</v>
      </c>
      <c r="T7"/>
      <c r="U7" t="s">
        <v>379</v>
      </c>
      <c r="V7" s="42" t="s">
        <v>380</v>
      </c>
      <c r="W7" s="28" t="s">
        <v>386</v>
      </c>
      <c r="X7" s="45">
        <v>16960806</v>
      </c>
    </row>
  </sheetData>
  <phoneticPr fontId="2" type="noConversion"/>
  <conditionalFormatting sqref="P1">
    <cfRule type="cellIs" dxfId="35" priority="35" operator="lessThan">
      <formula>-1</formula>
    </cfRule>
    <cfRule type="cellIs" dxfId="34" priority="36" operator="lessThan">
      <formula>-1</formula>
    </cfRule>
  </conditionalFormatting>
  <conditionalFormatting sqref="O1">
    <cfRule type="cellIs" dxfId="33" priority="33" operator="lessThan">
      <formula>-1</formula>
    </cfRule>
    <cfRule type="cellIs" dxfId="32" priority="34" operator="lessThan">
      <formula>-1</formula>
    </cfRule>
  </conditionalFormatting>
  <conditionalFormatting sqref="N1">
    <cfRule type="cellIs" dxfId="31" priority="31" operator="lessThan">
      <formula>-1</formula>
    </cfRule>
    <cfRule type="cellIs" dxfId="30" priority="32" operator="lessThan">
      <formula>-1</formula>
    </cfRule>
  </conditionalFormatting>
  <conditionalFormatting sqref="P2">
    <cfRule type="cellIs" dxfId="29" priority="29" operator="lessThan">
      <formula>-1</formula>
    </cfRule>
    <cfRule type="cellIs" dxfId="28" priority="30" operator="lessThan">
      <formula>-1</formula>
    </cfRule>
  </conditionalFormatting>
  <conditionalFormatting sqref="O2">
    <cfRule type="cellIs" dxfId="27" priority="27" operator="lessThan">
      <formula>-1</formula>
    </cfRule>
    <cfRule type="cellIs" dxfId="26" priority="28" operator="lessThan">
      <formula>-1</formula>
    </cfRule>
  </conditionalFormatting>
  <conditionalFormatting sqref="N2">
    <cfRule type="cellIs" dxfId="25" priority="25" operator="lessThan">
      <formula>-1</formula>
    </cfRule>
    <cfRule type="cellIs" dxfId="24" priority="26" operator="lessThan">
      <formula>-1</formula>
    </cfRule>
  </conditionalFormatting>
  <conditionalFormatting sqref="P3">
    <cfRule type="cellIs" dxfId="23" priority="23" operator="lessThan">
      <formula>-1</formula>
    </cfRule>
    <cfRule type="cellIs" dxfId="22" priority="24" operator="lessThan">
      <formula>-1</formula>
    </cfRule>
  </conditionalFormatting>
  <conditionalFormatting sqref="O3">
    <cfRule type="cellIs" dxfId="21" priority="21" operator="lessThan">
      <formula>-1</formula>
    </cfRule>
    <cfRule type="cellIs" dxfId="20" priority="22" operator="lessThan">
      <formula>-1</formula>
    </cfRule>
  </conditionalFormatting>
  <conditionalFormatting sqref="N3">
    <cfRule type="cellIs" dxfId="19" priority="19" operator="lessThan">
      <formula>-1</formula>
    </cfRule>
    <cfRule type="cellIs" dxfId="18" priority="20" operator="lessThan">
      <formula>-1</formula>
    </cfRule>
  </conditionalFormatting>
  <conditionalFormatting sqref="P4">
    <cfRule type="cellIs" dxfId="17" priority="17" operator="lessThan">
      <formula>-1</formula>
    </cfRule>
    <cfRule type="cellIs" dxfId="16" priority="18" operator="lessThan">
      <formula>-1</formula>
    </cfRule>
  </conditionalFormatting>
  <conditionalFormatting sqref="O4">
    <cfRule type="cellIs" dxfId="15" priority="15" operator="lessThan">
      <formula>-1</formula>
    </cfRule>
    <cfRule type="cellIs" dxfId="14" priority="16" operator="lessThan">
      <formula>-1</formula>
    </cfRule>
  </conditionalFormatting>
  <conditionalFormatting sqref="N4">
    <cfRule type="cellIs" dxfId="13" priority="13" operator="lessThan">
      <formula>-1</formula>
    </cfRule>
    <cfRule type="cellIs" dxfId="12" priority="14" operator="lessThan">
      <formula>-1</formula>
    </cfRule>
  </conditionalFormatting>
  <conditionalFormatting sqref="P5">
    <cfRule type="cellIs" dxfId="11" priority="11" operator="lessThan">
      <formula>-1</formula>
    </cfRule>
    <cfRule type="cellIs" dxfId="10" priority="12" operator="lessThan">
      <formula>-1</formula>
    </cfRule>
  </conditionalFormatting>
  <conditionalFormatting sqref="O5">
    <cfRule type="cellIs" dxfId="9" priority="9" operator="lessThan">
      <formula>-1</formula>
    </cfRule>
    <cfRule type="cellIs" dxfId="8" priority="10" operator="lessThan">
      <formula>-1</formula>
    </cfRule>
  </conditionalFormatting>
  <conditionalFormatting sqref="N5">
    <cfRule type="cellIs" dxfId="7" priority="7" operator="lessThan">
      <formula>-1</formula>
    </cfRule>
    <cfRule type="cellIs" dxfId="6" priority="8" operator="lessThan">
      <formula>-1</formula>
    </cfRule>
  </conditionalFormatting>
  <conditionalFormatting sqref="P6:P7">
    <cfRule type="cellIs" dxfId="5" priority="5" operator="lessThan">
      <formula>-1</formula>
    </cfRule>
    <cfRule type="cellIs" dxfId="4" priority="6" operator="lessThan">
      <formula>-1</formula>
    </cfRule>
  </conditionalFormatting>
  <conditionalFormatting sqref="O6:O7">
    <cfRule type="cellIs" dxfId="3" priority="3" operator="lessThan">
      <formula>-1</formula>
    </cfRule>
    <cfRule type="cellIs" dxfId="2" priority="4" operator="lessThan">
      <formula>-1</formula>
    </cfRule>
  </conditionalFormatting>
  <conditionalFormatting sqref="N6:N7">
    <cfRule type="cellIs" dxfId="1" priority="1" operator="lessThan">
      <formula>-1</formula>
    </cfRule>
    <cfRule type="cellIs" dxfId="0" priority="2" operator="lessThan">
      <formula>-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4</vt:i4>
      </vt:variant>
    </vt:vector>
  </HeadingPairs>
  <TitlesOfParts>
    <vt:vector size="4" baseType="lpstr">
      <vt:lpstr>nsSNPs</vt:lpstr>
      <vt:lpstr>SCORE</vt:lpstr>
      <vt:lpstr>Protein stablity</vt:lpstr>
      <vt:lpstr>reported nsSNP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9-09-03T14:27:08Z</dcterms:created>
  <dcterms:modified xsi:type="dcterms:W3CDTF">2019-12-17T14:49:40Z</dcterms:modified>
</cp:coreProperties>
</file>